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mauld\Documents\Mauld\Papers\PfPP1-calcium\Revision_Sept2024\Raw-Data\"/>
    </mc:Choice>
  </mc:AlternateContent>
  <xr:revisionPtr revIDLastSave="0" documentId="13_ncr:1_{8B7A9759-58A1-4C35-8FF9-6D1DF6518B33}" xr6:coauthVersionLast="36" xr6:coauthVersionMax="36" xr10:uidLastSave="{00000000-0000-0000-0000-000000000000}"/>
  <bookViews>
    <workbookView xWindow="0" yWindow="0" windowWidth="23040" windowHeight="8940" xr2:uid="{00000000-000D-0000-FFFF-FFFF00000000}"/>
  </bookViews>
  <sheets>
    <sheet name="S4" sheetId="1" r:id="rId1"/>
    <sheet name="S6C-D" sheetId="2" r:id="rId2"/>
    <sheet name="S6E" sheetId="5" r:id="rId3"/>
    <sheet name="S6F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5" l="1"/>
  <c r="B38" i="5"/>
  <c r="C37" i="5"/>
  <c r="B37" i="5"/>
  <c r="Q7" i="2" l="1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6" i="2"/>
</calcChain>
</file>

<file path=xl/sharedStrings.xml><?xml version="1.0" encoding="utf-8"?>
<sst xmlns="http://schemas.openxmlformats.org/spreadsheetml/2006/main" count="83" uniqueCount="45">
  <si>
    <t>Time (s)</t>
  </si>
  <si>
    <t>Parasite 1</t>
  </si>
  <si>
    <t>Parasite 2</t>
  </si>
  <si>
    <t>Parasite 3</t>
  </si>
  <si>
    <t>Parasite 4</t>
  </si>
  <si>
    <t>Parasite 5</t>
  </si>
  <si>
    <t xml:space="preserve"> + A23187</t>
  </si>
  <si>
    <t xml:space="preserve"> +A23187</t>
  </si>
  <si>
    <t>Time [s]</t>
  </si>
  <si>
    <t xml:space="preserve"> + DMSO</t>
  </si>
  <si>
    <t xml:space="preserve"> -RAP Exp1</t>
  </si>
  <si>
    <t xml:space="preserve"> -RAP Exp 2</t>
  </si>
  <si>
    <t xml:space="preserve"> +RAP Exp 2</t>
  </si>
  <si>
    <t xml:space="preserve"> + BIPPO</t>
  </si>
  <si>
    <t xml:space="preserve">  + drugs</t>
  </si>
  <si>
    <t xml:space="preserve"> -RAP</t>
  </si>
  <si>
    <t xml:space="preserve"> +RAP</t>
  </si>
  <si>
    <t xml:space="preserve"> -RAP Exp 3</t>
  </si>
  <si>
    <t xml:space="preserve"> +RAP Exp 3</t>
  </si>
  <si>
    <t>DMSO</t>
  </si>
  <si>
    <t>BIPPO</t>
  </si>
  <si>
    <t>A23187</t>
  </si>
  <si>
    <t>Experiment 1</t>
  </si>
  <si>
    <t>Experiment 2</t>
  </si>
  <si>
    <t>Experiment 3</t>
  </si>
  <si>
    <t>Multiplication Rate</t>
  </si>
  <si>
    <t>Raw data related to Fig S4</t>
  </si>
  <si>
    <t>Raw data related to Fig S6C-D</t>
  </si>
  <si>
    <t>MFI are expressed as the ratio between F/F0</t>
  </si>
  <si>
    <t>MFI of Parental line</t>
  </si>
  <si>
    <t>MFI of pCRT-GCamP6f line</t>
  </si>
  <si>
    <t>Raw data related to Fig S6F</t>
  </si>
  <si>
    <t>Mean</t>
  </si>
  <si>
    <t>SD</t>
  </si>
  <si>
    <t>Fig S6E</t>
  </si>
  <si>
    <t xml:space="preserve"> -RAP Exp2</t>
  </si>
  <si>
    <t xml:space="preserve"> -RAP Exp3</t>
  </si>
  <si>
    <t xml:space="preserve"> -RAP Exp5</t>
  </si>
  <si>
    <t xml:space="preserve"> +RAP Exp2</t>
  </si>
  <si>
    <t xml:space="preserve"> +RAP Exp3</t>
  </si>
  <si>
    <t xml:space="preserve"> +RAP Exp5</t>
  </si>
  <si>
    <t>Experiment 4</t>
  </si>
  <si>
    <t>Time of A23187 addition</t>
  </si>
  <si>
    <t>Raw data related to calcium measurements in S6E</t>
  </si>
  <si>
    <t>AUC 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color rgb="FFA0A0A4"/>
      <name val="Calibri"/>
      <family val="2"/>
      <scheme val="minor"/>
    </font>
    <font>
      <b/>
      <sz val="14"/>
      <name val="Calibri"/>
      <family val="2"/>
      <scheme val="minor"/>
    </font>
    <font>
      <sz val="11"/>
      <color rgb="FF606060"/>
      <name val="Calibri"/>
      <family val="2"/>
      <scheme val="minor"/>
    </font>
    <font>
      <sz val="11"/>
      <color rgb="FF00C000"/>
      <name val="Calibri"/>
      <family val="2"/>
      <scheme val="minor"/>
    </font>
    <font>
      <sz val="11"/>
      <color rgb="FF05694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55A0FB"/>
      <name val="Calibri"/>
      <family val="2"/>
      <scheme val="minor"/>
    </font>
    <font>
      <sz val="11"/>
      <color rgb="FF5757F9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FFFF"/>
      <name val="Calibri"/>
      <family val="2"/>
    </font>
    <font>
      <b/>
      <sz val="11"/>
      <color rgb="FF000000"/>
      <name val="Calibri"/>
      <family val="2"/>
    </font>
    <font>
      <b/>
      <sz val="16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808080"/>
      </patternFill>
    </fill>
    <fill>
      <patternFill patternType="solid">
        <fgColor rgb="FFFFFF00"/>
        <bgColor indexed="64"/>
      </patternFill>
    </fill>
    <fill>
      <patternFill patternType="solid">
        <fgColor rgb="FFA0A0A4"/>
        <bgColor indexed="64"/>
      </patternFill>
    </fill>
    <fill>
      <patternFill patternType="solid">
        <fgColor rgb="FF606060"/>
        <bgColor indexed="64"/>
      </patternFill>
    </fill>
    <fill>
      <patternFill patternType="solid">
        <fgColor rgb="FF00C000"/>
        <bgColor indexed="64"/>
      </patternFill>
    </fill>
    <fill>
      <patternFill patternType="solid">
        <fgColor rgb="FF55A0FB"/>
        <bgColor indexed="64"/>
      </patternFill>
    </fill>
    <fill>
      <patternFill patternType="solid">
        <fgColor rgb="FF5757F9"/>
        <bgColor indexed="64"/>
      </patternFill>
    </fill>
    <fill>
      <patternFill patternType="solid">
        <fgColor rgb="FF05694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94">
    <xf numFmtId="0" fontId="0" fillId="0" borderId="0" xfId="0"/>
    <xf numFmtId="0" fontId="0" fillId="3" borderId="0" xfId="0" applyFill="1"/>
    <xf numFmtId="1" fontId="3" fillId="2" borderId="1" xfId="0" applyNumberFormat="1" applyFont="1" applyFill="1" applyBorder="1"/>
    <xf numFmtId="1" fontId="3" fillId="5" borderId="1" xfId="0" applyNumberFormat="1" applyFont="1" applyFill="1" applyBorder="1"/>
    <xf numFmtId="0" fontId="0" fillId="0" borderId="0" xfId="0" applyBorder="1"/>
    <xf numFmtId="0" fontId="2" fillId="4" borderId="2" xfId="0" applyFont="1" applyFill="1" applyBorder="1" applyAlignment="1">
      <alignment horizontal="center" vertical="center" wrapText="1"/>
    </xf>
    <xf numFmtId="0" fontId="4" fillId="0" borderId="1" xfId="0" applyFont="1" applyBorder="1"/>
    <xf numFmtId="164" fontId="4" fillId="0" borderId="1" xfId="0" applyNumberFormat="1" applyFont="1" applyBorder="1"/>
    <xf numFmtId="164" fontId="4" fillId="0" borderId="1" xfId="0" applyNumberFormat="1" applyFont="1" applyFill="1" applyBorder="1"/>
    <xf numFmtId="164" fontId="4" fillId="5" borderId="1" xfId="0" applyNumberFormat="1" applyFont="1" applyFill="1" applyBorder="1"/>
    <xf numFmtId="164" fontId="6" fillId="0" borderId="1" xfId="0" applyNumberFormat="1" applyFont="1" applyBorder="1"/>
    <xf numFmtId="164" fontId="6" fillId="0" borderId="1" xfId="0" applyNumberFormat="1" applyFont="1" applyFill="1" applyBorder="1"/>
    <xf numFmtId="164" fontId="6" fillId="5" borderId="1" xfId="0" applyNumberFormat="1" applyFont="1" applyFill="1" applyBorder="1"/>
    <xf numFmtId="0" fontId="6" fillId="0" borderId="1" xfId="0" applyFont="1" applyBorder="1"/>
    <xf numFmtId="0" fontId="7" fillId="0" borderId="1" xfId="0" applyFont="1" applyBorder="1"/>
    <xf numFmtId="0" fontId="7" fillId="0" borderId="0" xfId="0" applyFont="1"/>
    <xf numFmtId="164" fontId="7" fillId="0" borderId="1" xfId="0" applyNumberFormat="1" applyFont="1" applyBorder="1"/>
    <xf numFmtId="164" fontId="7" fillId="0" borderId="1" xfId="0" applyNumberFormat="1" applyFont="1" applyFill="1" applyBorder="1"/>
    <xf numFmtId="164" fontId="7" fillId="5" borderId="1" xfId="0" applyNumberFormat="1" applyFont="1" applyFill="1" applyBorder="1"/>
    <xf numFmtId="0" fontId="8" fillId="0" borderId="1" xfId="0" applyFont="1" applyBorder="1"/>
    <xf numFmtId="164" fontId="8" fillId="0" borderId="1" xfId="0" applyNumberFormat="1" applyFont="1" applyBorder="1"/>
    <xf numFmtId="164" fontId="8" fillId="0" borderId="1" xfId="0" applyNumberFormat="1" applyFont="1" applyFill="1" applyBorder="1"/>
    <xf numFmtId="164" fontId="8" fillId="5" borderId="1" xfId="0" applyNumberFormat="1" applyFont="1" applyFill="1" applyBorder="1"/>
    <xf numFmtId="0" fontId="10" fillId="0" borderId="1" xfId="0" applyFont="1" applyFill="1" applyBorder="1"/>
    <xf numFmtId="0" fontId="10" fillId="0" borderId="0" xfId="0" applyFont="1" applyFill="1"/>
    <xf numFmtId="164" fontId="10" fillId="0" borderId="1" xfId="0" applyNumberFormat="1" applyFont="1" applyFill="1" applyBorder="1"/>
    <xf numFmtId="164" fontId="10" fillId="0" borderId="1" xfId="0" applyNumberFormat="1" applyFont="1" applyFill="1" applyBorder="1" applyAlignment="1">
      <alignment horizontal="right" vertical="center" wrapText="1"/>
    </xf>
    <xf numFmtId="0" fontId="11" fillId="0" borderId="1" xfId="0" applyFont="1" applyBorder="1"/>
    <xf numFmtId="164" fontId="11" fillId="0" borderId="1" xfId="0" applyNumberFormat="1" applyFont="1" applyBorder="1"/>
    <xf numFmtId="164" fontId="11" fillId="0" borderId="1" xfId="0" applyNumberFormat="1" applyFont="1" applyFill="1" applyBorder="1"/>
    <xf numFmtId="164" fontId="11" fillId="5" borderId="1" xfId="0" applyNumberFormat="1" applyFont="1" applyFill="1" applyBorder="1"/>
    <xf numFmtId="164" fontId="11" fillId="0" borderId="1" xfId="0" applyNumberFormat="1" applyFont="1" applyBorder="1" applyAlignment="1">
      <alignment horizontal="right" vertical="center" wrapText="1"/>
    </xf>
    <xf numFmtId="164" fontId="10" fillId="5" borderId="1" xfId="0" applyNumberFormat="1" applyFont="1" applyFill="1" applyBorder="1"/>
    <xf numFmtId="0" fontId="0" fillId="5" borderId="0" xfId="0" applyFill="1"/>
    <xf numFmtId="0" fontId="0" fillId="0" borderId="1" xfId="0" applyBorder="1"/>
    <xf numFmtId="2" fontId="0" fillId="0" borderId="1" xfId="0" applyNumberFormat="1" applyBorder="1"/>
    <xf numFmtId="0" fontId="0" fillId="0" borderId="1" xfId="0" applyFill="1" applyBorder="1"/>
    <xf numFmtId="0" fontId="0" fillId="0" borderId="0" xfId="0" applyFill="1" applyBorder="1" applyAlignment="1">
      <alignment vertical="center" wrapText="1"/>
    </xf>
    <xf numFmtId="0" fontId="13" fillId="0" borderId="0" xfId="0" applyFont="1"/>
    <xf numFmtId="0" fontId="0" fillId="0" borderId="0" xfId="0" applyBorder="1" applyAlignment="1">
      <alignment horizontal="right"/>
    </xf>
    <xf numFmtId="0" fontId="0" fillId="0" borderId="0" xfId="0" applyFont="1"/>
    <xf numFmtId="0" fontId="0" fillId="0" borderId="5" xfId="0" applyBorder="1"/>
    <xf numFmtId="0" fontId="0" fillId="0" borderId="6" xfId="0" applyBorder="1"/>
    <xf numFmtId="0" fontId="0" fillId="0" borderId="6" xfId="0" applyFont="1" applyBorder="1"/>
    <xf numFmtId="0" fontId="0" fillId="0" borderId="7" xfId="0" applyFont="1" applyBorder="1"/>
    <xf numFmtId="1" fontId="1" fillId="0" borderId="8" xfId="0" applyNumberFormat="1" applyFont="1" applyBorder="1"/>
    <xf numFmtId="164" fontId="1" fillId="0" borderId="0" xfId="0" applyNumberFormat="1" applyFont="1" applyBorder="1"/>
    <xf numFmtId="164" fontId="1" fillId="0" borderId="9" xfId="0" applyNumberFormat="1" applyFont="1" applyBorder="1"/>
    <xf numFmtId="1" fontId="1" fillId="3" borderId="8" xfId="0" applyNumberFormat="1" applyFont="1" applyFill="1" applyBorder="1"/>
    <xf numFmtId="164" fontId="1" fillId="3" borderId="0" xfId="0" applyNumberFormat="1" applyFont="1" applyFill="1" applyBorder="1"/>
    <xf numFmtId="0" fontId="0" fillId="3" borderId="0" xfId="0" applyFont="1" applyFill="1" applyBorder="1"/>
    <xf numFmtId="165" fontId="0" fillId="3" borderId="9" xfId="0" applyNumberFormat="1" applyFont="1" applyFill="1" applyBorder="1"/>
    <xf numFmtId="1" fontId="1" fillId="0" borderId="10" xfId="0" applyNumberFormat="1" applyFont="1" applyBorder="1"/>
    <xf numFmtId="164" fontId="1" fillId="0" borderId="3" xfId="0" applyNumberFormat="1" applyFont="1" applyBorder="1"/>
    <xf numFmtId="164" fontId="1" fillId="0" borderId="11" xfId="0" applyNumberFormat="1" applyFont="1" applyBorder="1"/>
    <xf numFmtId="0" fontId="0" fillId="0" borderId="8" xfId="0" applyBorder="1"/>
    <xf numFmtId="164" fontId="0" fillId="0" borderId="0" xfId="0" applyNumberFormat="1" applyBorder="1"/>
    <xf numFmtId="164" fontId="0" fillId="0" borderId="0" xfId="0" applyNumberFormat="1" applyFont="1" applyBorder="1"/>
    <xf numFmtId="164" fontId="0" fillId="0" borderId="9" xfId="0" applyNumberFormat="1" applyFont="1" applyBorder="1"/>
    <xf numFmtId="0" fontId="0" fillId="3" borderId="8" xfId="0" applyFill="1" applyBorder="1"/>
    <xf numFmtId="164" fontId="0" fillId="3" borderId="0" xfId="0" applyNumberFormat="1" applyFill="1" applyBorder="1"/>
    <xf numFmtId="164" fontId="0" fillId="3" borderId="0" xfId="0" applyNumberFormat="1" applyFont="1" applyFill="1" applyBorder="1"/>
    <xf numFmtId="164" fontId="0" fillId="3" borderId="9" xfId="0" applyNumberFormat="1" applyFont="1" applyFill="1" applyBorder="1"/>
    <xf numFmtId="0" fontId="0" fillId="0" borderId="10" xfId="0" applyBorder="1"/>
    <xf numFmtId="164" fontId="0" fillId="0" borderId="3" xfId="0" applyNumberFormat="1" applyBorder="1"/>
    <xf numFmtId="164" fontId="0" fillId="0" borderId="3" xfId="0" applyNumberFormat="1" applyFont="1" applyBorder="1"/>
    <xf numFmtId="164" fontId="0" fillId="0" borderId="11" xfId="0" applyNumberFormat="1" applyFont="1" applyBorder="1"/>
    <xf numFmtId="0" fontId="14" fillId="4" borderId="1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1" fontId="15" fillId="2" borderId="12" xfId="0" applyNumberFormat="1" applyFont="1" applyFill="1" applyBorder="1"/>
    <xf numFmtId="164" fontId="6" fillId="0" borderId="13" xfId="0" applyNumberFormat="1" applyFont="1" applyBorder="1"/>
    <xf numFmtId="164" fontId="6" fillId="0" borderId="13" xfId="0" applyNumberFormat="1" applyFont="1" applyFill="1" applyBorder="1"/>
    <xf numFmtId="1" fontId="15" fillId="5" borderId="12" xfId="0" applyNumberFormat="1" applyFont="1" applyFill="1" applyBorder="1"/>
    <xf numFmtId="164" fontId="6" fillId="5" borderId="13" xfId="0" applyNumberFormat="1" applyFont="1" applyFill="1" applyBorder="1"/>
    <xf numFmtId="0" fontId="16" fillId="0" borderId="0" xfId="0" applyFont="1"/>
    <xf numFmtId="0" fontId="0" fillId="0" borderId="2" xfId="0" applyBorder="1"/>
    <xf numFmtId="0" fontId="0" fillId="0" borderId="0" xfId="0" applyFill="1" applyBorder="1"/>
    <xf numFmtId="2" fontId="0" fillId="0" borderId="0" xfId="0" applyNumberFormat="1" applyBorder="1"/>
    <xf numFmtId="2" fontId="0" fillId="0" borderId="0" xfId="0" applyNumberFormat="1"/>
    <xf numFmtId="0" fontId="0" fillId="0" borderId="1" xfId="0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5" fillId="10" borderId="4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9" fillId="8" borderId="3" xfId="0" applyFont="1" applyFill="1" applyBorder="1" applyAlignment="1">
      <alignment horizontal="center"/>
    </xf>
    <xf numFmtId="0" fontId="9" fillId="9" borderId="3" xfId="0" applyFont="1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8" borderId="4" xfId="0" applyFont="1" applyFill="1" applyBorder="1" applyAlignment="1">
      <alignment horizontal="center"/>
    </xf>
    <xf numFmtId="0" fontId="5" fillId="11" borderId="4" xfId="0" applyFont="1" applyFill="1" applyBorder="1" applyAlignment="1">
      <alignment horizontal="center"/>
    </xf>
    <xf numFmtId="0" fontId="5" fillId="9" borderId="4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5757F9"/>
      <color rgb="FF55A0FB"/>
      <color rgb="FF056943"/>
      <color rgb="FF00C000"/>
      <color rgb="FF606060"/>
      <color rgb="FFA0A0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workbookViewId="0">
      <selection activeCell="E20" sqref="E20"/>
    </sheetView>
  </sheetViews>
  <sheetFormatPr baseColWidth="10" defaultRowHeight="14.4" x14ac:dyDescent="0.3"/>
  <cols>
    <col min="1" max="1" width="18.6640625" customWidth="1"/>
  </cols>
  <sheetData>
    <row r="1" spans="1:7" x14ac:dyDescent="0.3">
      <c r="A1" s="38" t="s">
        <v>26</v>
      </c>
    </row>
    <row r="3" spans="1:7" x14ac:dyDescent="0.3">
      <c r="A3" s="34"/>
      <c r="B3" s="81" t="s">
        <v>15</v>
      </c>
      <c r="C3" s="81"/>
      <c r="D3" s="81"/>
      <c r="E3" s="81" t="s">
        <v>16</v>
      </c>
      <c r="F3" s="81"/>
      <c r="G3" s="81"/>
    </row>
    <row r="4" spans="1:7" x14ac:dyDescent="0.3">
      <c r="A4" s="34" t="s">
        <v>25</v>
      </c>
      <c r="B4" s="34" t="s">
        <v>19</v>
      </c>
      <c r="C4" s="35" t="s">
        <v>20</v>
      </c>
      <c r="D4" s="35" t="s">
        <v>21</v>
      </c>
      <c r="E4" s="34" t="s">
        <v>19</v>
      </c>
      <c r="F4" s="35" t="s">
        <v>20</v>
      </c>
      <c r="G4" s="35" t="s">
        <v>21</v>
      </c>
    </row>
    <row r="5" spans="1:7" x14ac:dyDescent="0.3">
      <c r="A5" s="36" t="s">
        <v>22</v>
      </c>
      <c r="B5" s="34">
        <v>8.6999999999999993</v>
      </c>
      <c r="C5" s="35">
        <v>2.4</v>
      </c>
      <c r="D5" s="35">
        <v>0.06</v>
      </c>
      <c r="E5" s="35">
        <v>0.26</v>
      </c>
      <c r="F5" s="35">
        <v>5.47</v>
      </c>
      <c r="G5" s="35">
        <v>0.05</v>
      </c>
    </row>
    <row r="6" spans="1:7" x14ac:dyDescent="0.3">
      <c r="A6" s="36" t="s">
        <v>23</v>
      </c>
      <c r="B6" s="34">
        <v>5.88</v>
      </c>
      <c r="C6" s="35">
        <v>0.89</v>
      </c>
      <c r="D6" s="35">
        <v>0</v>
      </c>
      <c r="E6" s="35">
        <v>0.28999999999999998</v>
      </c>
      <c r="F6" s="35">
        <v>1.97</v>
      </c>
      <c r="G6" s="35">
        <v>0.21</v>
      </c>
    </row>
    <row r="7" spans="1:7" x14ac:dyDescent="0.3">
      <c r="A7" s="36" t="s">
        <v>24</v>
      </c>
      <c r="B7" s="35">
        <v>14.03</v>
      </c>
      <c r="C7" s="35">
        <v>1.9</v>
      </c>
      <c r="D7" s="35">
        <v>0.76</v>
      </c>
      <c r="E7" s="35">
        <v>0.01</v>
      </c>
      <c r="F7" s="35">
        <v>2.72</v>
      </c>
      <c r="G7" s="35">
        <v>7.0000000000000007E-2</v>
      </c>
    </row>
    <row r="13" spans="1:7" x14ac:dyDescent="0.3">
      <c r="A13" s="4"/>
      <c r="B13" s="4"/>
      <c r="C13" s="4"/>
      <c r="D13" s="4"/>
      <c r="E13" s="4"/>
    </row>
    <row r="14" spans="1:7" ht="15" customHeight="1" x14ac:dyDescent="0.3">
      <c r="A14" s="37"/>
      <c r="B14" s="4"/>
      <c r="C14" s="4"/>
      <c r="D14" s="39"/>
      <c r="E14" s="4"/>
    </row>
    <row r="15" spans="1:7" x14ac:dyDescent="0.3">
      <c r="A15" s="37"/>
      <c r="B15" s="4"/>
      <c r="C15" s="4"/>
      <c r="D15" s="39"/>
      <c r="E15" s="4"/>
    </row>
    <row r="16" spans="1:7" x14ac:dyDescent="0.3">
      <c r="A16" s="37"/>
      <c r="B16" s="4"/>
      <c r="C16" s="4"/>
      <c r="D16" s="39"/>
      <c r="E16" s="4"/>
    </row>
    <row r="17" spans="1:1" x14ac:dyDescent="0.3">
      <c r="A17" s="37"/>
    </row>
    <row r="18" spans="1:1" x14ac:dyDescent="0.3">
      <c r="A18" s="37"/>
    </row>
    <row r="19" spans="1:1" x14ac:dyDescent="0.3">
      <c r="A19" s="37"/>
    </row>
  </sheetData>
  <mergeCells count="2">
    <mergeCell ref="B3:D3"/>
    <mergeCell ref="E3:G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30"/>
  <sheetViews>
    <sheetView workbookViewId="0">
      <selection activeCell="F4" sqref="F4"/>
    </sheetView>
  </sheetViews>
  <sheetFormatPr baseColWidth="10" defaultRowHeight="14.4" x14ac:dyDescent="0.3"/>
  <cols>
    <col min="7" max="8" width="11.5546875" style="40"/>
    <col min="16" max="17" width="11.5546875" style="40"/>
  </cols>
  <sheetData>
    <row r="1" spans="1:17" x14ac:dyDescent="0.3">
      <c r="A1" s="38" t="s">
        <v>27</v>
      </c>
    </row>
    <row r="2" spans="1:17" x14ac:dyDescent="0.3">
      <c r="A2" t="s">
        <v>28</v>
      </c>
    </row>
    <row r="4" spans="1:17" x14ac:dyDescent="0.3">
      <c r="B4" s="38" t="s">
        <v>29</v>
      </c>
      <c r="K4" s="38" t="s">
        <v>30</v>
      </c>
    </row>
    <row r="5" spans="1:17" x14ac:dyDescent="0.3">
      <c r="A5" s="41" t="s">
        <v>0</v>
      </c>
      <c r="B5" s="42" t="s">
        <v>1</v>
      </c>
      <c r="C5" s="42" t="s">
        <v>2</v>
      </c>
      <c r="D5" s="42" t="s">
        <v>3</v>
      </c>
      <c r="E5" s="42" t="s">
        <v>4</v>
      </c>
      <c r="F5" s="42" t="s">
        <v>5</v>
      </c>
      <c r="G5" s="43" t="s">
        <v>32</v>
      </c>
      <c r="H5" s="44" t="s">
        <v>33</v>
      </c>
      <c r="J5" s="41" t="s">
        <v>0</v>
      </c>
      <c r="K5" s="42" t="s">
        <v>1</v>
      </c>
      <c r="L5" s="42" t="s">
        <v>2</v>
      </c>
      <c r="M5" s="42" t="s">
        <v>3</v>
      </c>
      <c r="N5" s="42" t="s">
        <v>4</v>
      </c>
      <c r="O5" s="42" t="s">
        <v>5</v>
      </c>
      <c r="P5" s="43" t="s">
        <v>32</v>
      </c>
      <c r="Q5" s="44" t="s">
        <v>33</v>
      </c>
    </row>
    <row r="6" spans="1:17" x14ac:dyDescent="0.3">
      <c r="A6" s="45">
        <v>0</v>
      </c>
      <c r="B6" s="46">
        <v>1.01</v>
      </c>
      <c r="C6" s="46">
        <v>1</v>
      </c>
      <c r="D6" s="46">
        <v>0.998</v>
      </c>
      <c r="E6" s="46">
        <v>1.01</v>
      </c>
      <c r="F6" s="46">
        <v>0.99399999999999999</v>
      </c>
      <c r="G6" s="46">
        <f>AVERAGE(B6:F6)</f>
        <v>1.0024</v>
      </c>
      <c r="H6" s="47">
        <f>STDEV(B6:F6)</f>
        <v>7.2663608498339865E-3</v>
      </c>
      <c r="J6" s="55">
        <v>0</v>
      </c>
      <c r="K6" s="56">
        <v>0.99</v>
      </c>
      <c r="L6" s="56">
        <v>1.01</v>
      </c>
      <c r="M6" s="56">
        <v>0.99399999999999999</v>
      </c>
      <c r="N6" s="56">
        <v>1.01</v>
      </c>
      <c r="O6" s="56">
        <v>1.0069999999999999</v>
      </c>
      <c r="P6" s="57">
        <f>AVERAGE(K6:O6)</f>
        <v>1.0021999999999998</v>
      </c>
      <c r="Q6" s="58">
        <f>STDEV(K6:O6)</f>
        <v>9.4973680564670055E-3</v>
      </c>
    </row>
    <row r="7" spans="1:17" x14ac:dyDescent="0.3">
      <c r="A7" s="45">
        <v>2</v>
      </c>
      <c r="B7" s="46">
        <v>1</v>
      </c>
      <c r="C7" s="46">
        <v>1</v>
      </c>
      <c r="D7" s="46">
        <v>0.98699999999999999</v>
      </c>
      <c r="E7" s="46">
        <v>1.01</v>
      </c>
      <c r="F7" s="46">
        <v>0.995</v>
      </c>
      <c r="G7" s="46">
        <f t="shared" ref="G7:G70" si="0">AVERAGE(B7:F7)</f>
        <v>0.99839999999999995</v>
      </c>
      <c r="H7" s="47">
        <f t="shared" ref="H7:H70" si="1">STDEV(B7:F7)</f>
        <v>8.3845095265018404E-3</v>
      </c>
      <c r="J7" s="55">
        <v>2</v>
      </c>
      <c r="K7" s="56">
        <v>0.98</v>
      </c>
      <c r="L7" s="56">
        <v>1.01</v>
      </c>
      <c r="M7" s="56">
        <v>0.99099999999999999</v>
      </c>
      <c r="N7" s="56">
        <v>1.01</v>
      </c>
      <c r="O7" s="56">
        <v>1.006</v>
      </c>
      <c r="P7" s="57">
        <f t="shared" ref="P7:P70" si="2">AVERAGE(K7:O7)</f>
        <v>0.99939999999999996</v>
      </c>
      <c r="Q7" s="58">
        <f t="shared" ref="Q7:Q70" si="3">STDEV(K7:O7)</f>
        <v>1.3371611720357434E-2</v>
      </c>
    </row>
    <row r="8" spans="1:17" x14ac:dyDescent="0.3">
      <c r="A8" s="45">
        <v>4</v>
      </c>
      <c r="B8" s="46">
        <v>1</v>
      </c>
      <c r="C8" s="46">
        <v>0.99</v>
      </c>
      <c r="D8" s="46">
        <v>1.0029999999999999</v>
      </c>
      <c r="E8" s="46">
        <v>1.02</v>
      </c>
      <c r="F8" s="46">
        <v>1.012</v>
      </c>
      <c r="G8" s="46">
        <f t="shared" si="0"/>
        <v>1.0050000000000001</v>
      </c>
      <c r="H8" s="47">
        <f t="shared" si="1"/>
        <v>1.1489125293076071E-2</v>
      </c>
      <c r="J8" s="55">
        <v>4</v>
      </c>
      <c r="K8" s="56">
        <v>1.01</v>
      </c>
      <c r="L8" s="56">
        <v>1.01</v>
      </c>
      <c r="M8" s="56">
        <v>0.996</v>
      </c>
      <c r="N8" s="56">
        <v>1.01</v>
      </c>
      <c r="O8" s="56">
        <v>1.0149999999999999</v>
      </c>
      <c r="P8" s="57">
        <f t="shared" si="2"/>
        <v>1.0082</v>
      </c>
      <c r="Q8" s="58">
        <f t="shared" si="3"/>
        <v>7.1554175279993073E-3</v>
      </c>
    </row>
    <row r="9" spans="1:17" x14ac:dyDescent="0.3">
      <c r="A9" s="45">
        <v>6</v>
      </c>
      <c r="B9" s="46">
        <v>1</v>
      </c>
      <c r="C9" s="46">
        <v>0.99</v>
      </c>
      <c r="D9" s="46">
        <v>0.99</v>
      </c>
      <c r="E9" s="46">
        <v>1.02</v>
      </c>
      <c r="F9" s="46">
        <v>1.006</v>
      </c>
      <c r="G9" s="46">
        <f t="shared" si="0"/>
        <v>1.0012000000000001</v>
      </c>
      <c r="H9" s="47">
        <f t="shared" si="1"/>
        <v>1.2537942414925994E-2</v>
      </c>
      <c r="J9" s="55">
        <v>6</v>
      </c>
      <c r="K9" s="56">
        <v>1.02</v>
      </c>
      <c r="L9" s="56">
        <v>1.01</v>
      </c>
      <c r="M9" s="56">
        <v>1.0069999999999999</v>
      </c>
      <c r="N9" s="56">
        <v>1</v>
      </c>
      <c r="O9" s="56">
        <v>1</v>
      </c>
      <c r="P9" s="57">
        <f t="shared" si="2"/>
        <v>1.0074000000000001</v>
      </c>
      <c r="Q9" s="58">
        <f t="shared" si="3"/>
        <v>8.2945765413310977E-3</v>
      </c>
    </row>
    <row r="10" spans="1:17" x14ac:dyDescent="0.3">
      <c r="A10" s="45">
        <v>8</v>
      </c>
      <c r="B10" s="46">
        <v>1</v>
      </c>
      <c r="C10" s="46">
        <v>1</v>
      </c>
      <c r="D10" s="46">
        <v>1.006</v>
      </c>
      <c r="E10" s="46">
        <v>1.03</v>
      </c>
      <c r="F10" s="46">
        <v>1.006</v>
      </c>
      <c r="G10" s="46">
        <f t="shared" si="0"/>
        <v>1.0084000000000002</v>
      </c>
      <c r="H10" s="47">
        <f t="shared" si="1"/>
        <v>1.2441864811996644E-2</v>
      </c>
      <c r="J10" s="55">
        <v>8</v>
      </c>
      <c r="K10" s="56">
        <v>1.01</v>
      </c>
      <c r="L10" s="56">
        <v>1</v>
      </c>
      <c r="M10" s="56">
        <v>1.006</v>
      </c>
      <c r="N10" s="56">
        <v>1</v>
      </c>
      <c r="O10" s="56">
        <v>0.999</v>
      </c>
      <c r="P10" s="57">
        <f t="shared" si="2"/>
        <v>1.0029999999999999</v>
      </c>
      <c r="Q10" s="58">
        <f t="shared" si="3"/>
        <v>4.7958315233127234E-3</v>
      </c>
    </row>
    <row r="11" spans="1:17" x14ac:dyDescent="0.3">
      <c r="A11" s="45">
        <v>10</v>
      </c>
      <c r="B11" s="46">
        <v>1</v>
      </c>
      <c r="C11" s="46">
        <v>1</v>
      </c>
      <c r="D11" s="46">
        <v>0.999</v>
      </c>
      <c r="E11" s="46">
        <v>1.03</v>
      </c>
      <c r="F11" s="46">
        <v>1.0069999999999999</v>
      </c>
      <c r="G11" s="46">
        <f t="shared" si="0"/>
        <v>1.0071999999999999</v>
      </c>
      <c r="H11" s="47">
        <f t="shared" si="1"/>
        <v>1.314153720079962E-2</v>
      </c>
      <c r="J11" s="55">
        <v>10</v>
      </c>
      <c r="K11" s="56">
        <v>1.02</v>
      </c>
      <c r="L11" s="56">
        <v>1</v>
      </c>
      <c r="M11" s="56">
        <v>1.01</v>
      </c>
      <c r="N11" s="56">
        <v>1</v>
      </c>
      <c r="O11" s="56">
        <v>0.98399999999999999</v>
      </c>
      <c r="P11" s="57">
        <f t="shared" si="2"/>
        <v>1.0028000000000001</v>
      </c>
      <c r="Q11" s="58">
        <f t="shared" si="3"/>
        <v>1.3386560424545222E-2</v>
      </c>
    </row>
    <row r="12" spans="1:17" x14ac:dyDescent="0.3">
      <c r="A12" s="45">
        <v>12</v>
      </c>
      <c r="B12" s="46">
        <v>1.01</v>
      </c>
      <c r="C12" s="46">
        <v>0.98</v>
      </c>
      <c r="D12" s="46">
        <v>1.0049999999999999</v>
      </c>
      <c r="E12" s="46">
        <v>1.03</v>
      </c>
      <c r="F12" s="46">
        <v>1.0069999999999999</v>
      </c>
      <c r="G12" s="46">
        <f t="shared" si="0"/>
        <v>1.0064</v>
      </c>
      <c r="H12" s="47">
        <f t="shared" si="1"/>
        <v>1.7812916661793503E-2</v>
      </c>
      <c r="J12" s="55">
        <v>12</v>
      </c>
      <c r="K12" s="56">
        <v>1.02</v>
      </c>
      <c r="L12" s="56">
        <v>1</v>
      </c>
      <c r="M12" s="56">
        <v>1.0069999999999999</v>
      </c>
      <c r="N12" s="56">
        <v>0.99</v>
      </c>
      <c r="O12" s="56">
        <v>0.98899999999999999</v>
      </c>
      <c r="P12" s="57">
        <f t="shared" si="2"/>
        <v>1.0012000000000001</v>
      </c>
      <c r="Q12" s="58">
        <f t="shared" si="3"/>
        <v>1.2872451204024818E-2</v>
      </c>
    </row>
    <row r="13" spans="1:17" x14ac:dyDescent="0.3">
      <c r="A13" s="45">
        <v>14</v>
      </c>
      <c r="B13" s="46">
        <v>1</v>
      </c>
      <c r="C13" s="46">
        <v>1</v>
      </c>
      <c r="D13" s="46">
        <v>0.995</v>
      </c>
      <c r="E13" s="46">
        <v>1.02</v>
      </c>
      <c r="F13" s="46">
        <v>0.999</v>
      </c>
      <c r="G13" s="46">
        <f t="shared" si="0"/>
        <v>1.0028000000000001</v>
      </c>
      <c r="H13" s="47">
        <f t="shared" si="1"/>
        <v>9.8336158151516254E-3</v>
      </c>
      <c r="J13" s="55">
        <v>14</v>
      </c>
      <c r="K13" s="56">
        <v>1.02</v>
      </c>
      <c r="L13" s="56">
        <v>1</v>
      </c>
      <c r="M13" s="56">
        <v>1.006</v>
      </c>
      <c r="N13" s="56">
        <v>1</v>
      </c>
      <c r="O13" s="56">
        <v>1.0009999999999999</v>
      </c>
      <c r="P13" s="57">
        <f t="shared" si="2"/>
        <v>1.0053999999999998</v>
      </c>
      <c r="Q13" s="58">
        <f t="shared" si="3"/>
        <v>8.5322916030806384E-3</v>
      </c>
    </row>
    <row r="14" spans="1:17" x14ac:dyDescent="0.3">
      <c r="A14" s="45">
        <v>16</v>
      </c>
      <c r="B14" s="46">
        <v>1</v>
      </c>
      <c r="C14" s="46">
        <v>0.99</v>
      </c>
      <c r="D14" s="46">
        <v>1.004</v>
      </c>
      <c r="E14" s="46">
        <v>1</v>
      </c>
      <c r="F14" s="46">
        <v>0.997</v>
      </c>
      <c r="G14" s="46">
        <f t="shared" si="0"/>
        <v>0.99819999999999998</v>
      </c>
      <c r="H14" s="47">
        <f t="shared" si="1"/>
        <v>5.2153619241621235E-3</v>
      </c>
      <c r="J14" s="55">
        <v>16</v>
      </c>
      <c r="K14" s="56">
        <v>1.02</v>
      </c>
      <c r="L14" s="56">
        <v>1.01</v>
      </c>
      <c r="M14" s="56">
        <v>1.004</v>
      </c>
      <c r="N14" s="56">
        <v>1</v>
      </c>
      <c r="O14" s="56">
        <v>1.0109999999999999</v>
      </c>
      <c r="P14" s="57">
        <f t="shared" si="2"/>
        <v>1.0090000000000001</v>
      </c>
      <c r="Q14" s="58">
        <f t="shared" si="3"/>
        <v>7.6157731058639081E-3</v>
      </c>
    </row>
    <row r="15" spans="1:17" x14ac:dyDescent="0.3">
      <c r="A15" s="45">
        <v>18</v>
      </c>
      <c r="B15" s="46">
        <v>1</v>
      </c>
      <c r="C15" s="46">
        <v>1</v>
      </c>
      <c r="D15" s="46">
        <v>1</v>
      </c>
      <c r="E15" s="46">
        <v>1</v>
      </c>
      <c r="F15" s="46">
        <v>0.998</v>
      </c>
      <c r="G15" s="46">
        <f t="shared" si="0"/>
        <v>0.99960000000000004</v>
      </c>
      <c r="H15" s="47">
        <f t="shared" si="1"/>
        <v>8.9442719099991667E-4</v>
      </c>
      <c r="J15" s="55">
        <v>18</v>
      </c>
      <c r="K15" s="56">
        <v>1.01</v>
      </c>
      <c r="L15" s="56">
        <v>1.01</v>
      </c>
      <c r="M15" s="56">
        <v>1</v>
      </c>
      <c r="N15" s="56">
        <v>1</v>
      </c>
      <c r="O15" s="56">
        <v>1.014</v>
      </c>
      <c r="P15" s="57">
        <f t="shared" si="2"/>
        <v>1.0067999999999999</v>
      </c>
      <c r="Q15" s="58">
        <f t="shared" si="3"/>
        <v>6.4187226143524907E-3</v>
      </c>
    </row>
    <row r="16" spans="1:17" x14ac:dyDescent="0.3">
      <c r="A16" s="45">
        <v>20</v>
      </c>
      <c r="B16" s="46">
        <v>1</v>
      </c>
      <c r="C16" s="46">
        <v>1</v>
      </c>
      <c r="D16" s="46">
        <v>0.99099999999999999</v>
      </c>
      <c r="E16" s="46">
        <v>1</v>
      </c>
      <c r="F16" s="46">
        <v>0.996</v>
      </c>
      <c r="G16" s="46">
        <f t="shared" si="0"/>
        <v>0.99740000000000006</v>
      </c>
      <c r="H16" s="47">
        <f t="shared" si="1"/>
        <v>3.9749213828703615E-3</v>
      </c>
      <c r="J16" s="55">
        <v>20</v>
      </c>
      <c r="K16" s="56">
        <v>1</v>
      </c>
      <c r="L16" s="56">
        <v>1</v>
      </c>
      <c r="M16" s="56">
        <v>0.997</v>
      </c>
      <c r="N16" s="56">
        <v>1</v>
      </c>
      <c r="O16" s="56">
        <v>1.0129999999999999</v>
      </c>
      <c r="P16" s="57">
        <f t="shared" si="2"/>
        <v>1.002</v>
      </c>
      <c r="Q16" s="58">
        <f t="shared" si="3"/>
        <v>6.2849025449882249E-3</v>
      </c>
    </row>
    <row r="17" spans="1:17" x14ac:dyDescent="0.3">
      <c r="A17" s="45">
        <v>22</v>
      </c>
      <c r="B17" s="46">
        <v>0.99</v>
      </c>
      <c r="C17" s="46">
        <v>1</v>
      </c>
      <c r="D17" s="46">
        <v>1.0089999999999999</v>
      </c>
      <c r="E17" s="46">
        <v>1</v>
      </c>
      <c r="F17" s="46">
        <v>0.997</v>
      </c>
      <c r="G17" s="46">
        <f t="shared" si="0"/>
        <v>0.99919999999999987</v>
      </c>
      <c r="H17" s="47">
        <f t="shared" si="1"/>
        <v>6.8337398253079211E-3</v>
      </c>
      <c r="J17" s="55">
        <v>22</v>
      </c>
      <c r="K17" s="56">
        <v>1.01</v>
      </c>
      <c r="L17" s="56">
        <v>1.01</v>
      </c>
      <c r="M17" s="56">
        <v>1.0009999999999999</v>
      </c>
      <c r="N17" s="56">
        <v>0.99</v>
      </c>
      <c r="O17" s="56">
        <v>1.01</v>
      </c>
      <c r="P17" s="57">
        <f t="shared" si="2"/>
        <v>1.0042</v>
      </c>
      <c r="Q17" s="58">
        <f t="shared" si="3"/>
        <v>8.8430763877736761E-3</v>
      </c>
    </row>
    <row r="18" spans="1:17" x14ac:dyDescent="0.3">
      <c r="A18" s="45">
        <v>24</v>
      </c>
      <c r="B18" s="46">
        <v>1</v>
      </c>
      <c r="C18" s="46">
        <v>1</v>
      </c>
      <c r="D18" s="46">
        <v>1.0089999999999999</v>
      </c>
      <c r="E18" s="46">
        <v>1.01</v>
      </c>
      <c r="F18" s="46">
        <v>0.997</v>
      </c>
      <c r="G18" s="46">
        <f t="shared" si="0"/>
        <v>1.0032000000000001</v>
      </c>
      <c r="H18" s="47">
        <f t="shared" si="1"/>
        <v>5.8906705900092339E-3</v>
      </c>
      <c r="J18" s="55">
        <v>24</v>
      </c>
      <c r="K18" s="56">
        <v>1.01</v>
      </c>
      <c r="L18" s="56">
        <v>1</v>
      </c>
      <c r="M18" s="56">
        <v>1.0069999999999999</v>
      </c>
      <c r="N18" s="56">
        <v>0.99</v>
      </c>
      <c r="O18" s="56">
        <v>1.006</v>
      </c>
      <c r="P18" s="57">
        <f t="shared" si="2"/>
        <v>1.0025999999999999</v>
      </c>
      <c r="Q18" s="58">
        <f t="shared" si="3"/>
        <v>7.9246451024635716E-3</v>
      </c>
    </row>
    <row r="19" spans="1:17" x14ac:dyDescent="0.3">
      <c r="A19" s="45">
        <v>26</v>
      </c>
      <c r="B19" s="46">
        <v>1</v>
      </c>
      <c r="C19" s="46">
        <v>1</v>
      </c>
      <c r="D19" s="46">
        <v>1.012</v>
      </c>
      <c r="E19" s="46">
        <v>1.01</v>
      </c>
      <c r="F19" s="46">
        <v>0.998</v>
      </c>
      <c r="G19" s="46">
        <f t="shared" si="0"/>
        <v>1.004</v>
      </c>
      <c r="H19" s="47">
        <f t="shared" si="1"/>
        <v>6.4807406984078659E-3</v>
      </c>
      <c r="J19" s="55">
        <v>26</v>
      </c>
      <c r="K19" s="56">
        <v>1</v>
      </c>
      <c r="L19" s="56">
        <v>0.99</v>
      </c>
      <c r="M19" s="56">
        <v>1.012</v>
      </c>
      <c r="N19" s="56">
        <v>0.99</v>
      </c>
      <c r="O19" s="56">
        <v>0.99399999999999999</v>
      </c>
      <c r="P19" s="57">
        <f t="shared" si="2"/>
        <v>0.99719999999999998</v>
      </c>
      <c r="Q19" s="58">
        <f t="shared" si="3"/>
        <v>9.2303846073714703E-3</v>
      </c>
    </row>
    <row r="20" spans="1:17" x14ac:dyDescent="0.3">
      <c r="A20" s="45">
        <v>28</v>
      </c>
      <c r="B20" s="46">
        <v>0.99</v>
      </c>
      <c r="C20" s="46">
        <v>1</v>
      </c>
      <c r="D20" s="46">
        <v>1.01</v>
      </c>
      <c r="E20" s="46">
        <v>1</v>
      </c>
      <c r="F20" s="46">
        <v>0.996</v>
      </c>
      <c r="G20" s="46">
        <f t="shared" si="0"/>
        <v>0.99920000000000009</v>
      </c>
      <c r="H20" s="47">
        <f t="shared" si="1"/>
        <v>7.2938330115241935E-3</v>
      </c>
      <c r="J20" s="55">
        <v>28</v>
      </c>
      <c r="K20" s="56">
        <v>0.97</v>
      </c>
      <c r="L20" s="56">
        <v>0.99</v>
      </c>
      <c r="M20" s="56">
        <v>1.0109999999999999</v>
      </c>
      <c r="N20" s="56">
        <v>0.99</v>
      </c>
      <c r="O20" s="56">
        <v>0.97799999999999998</v>
      </c>
      <c r="P20" s="57">
        <f t="shared" si="2"/>
        <v>0.98780000000000001</v>
      </c>
      <c r="Q20" s="58">
        <f t="shared" si="3"/>
        <v>1.549838701284747E-2</v>
      </c>
    </row>
    <row r="21" spans="1:17" x14ac:dyDescent="0.3">
      <c r="A21" s="45">
        <v>30</v>
      </c>
      <c r="B21" s="46">
        <v>0.99</v>
      </c>
      <c r="C21" s="46">
        <v>1.01</v>
      </c>
      <c r="D21" s="46">
        <v>1.0149999999999999</v>
      </c>
      <c r="E21" s="46">
        <v>1</v>
      </c>
      <c r="F21" s="46">
        <v>0.995</v>
      </c>
      <c r="G21" s="46">
        <f t="shared" si="0"/>
        <v>1.002</v>
      </c>
      <c r="H21" s="47">
        <f t="shared" si="1"/>
        <v>1.0368220676663835E-2</v>
      </c>
      <c r="J21" s="55">
        <v>30</v>
      </c>
      <c r="K21" s="56">
        <v>0.97</v>
      </c>
      <c r="L21" s="56">
        <v>0.99</v>
      </c>
      <c r="M21" s="56">
        <v>1.016</v>
      </c>
      <c r="N21" s="56">
        <v>0.99</v>
      </c>
      <c r="O21" s="56">
        <v>0.97599999999999998</v>
      </c>
      <c r="P21" s="57">
        <f t="shared" si="2"/>
        <v>0.98840000000000006</v>
      </c>
      <c r="Q21" s="58">
        <f t="shared" si="3"/>
        <v>1.7742604092973516E-2</v>
      </c>
    </row>
    <row r="22" spans="1:17" x14ac:dyDescent="0.3">
      <c r="A22" s="45">
        <v>32</v>
      </c>
      <c r="B22" s="46">
        <v>0.99</v>
      </c>
      <c r="C22" s="46">
        <v>1</v>
      </c>
      <c r="D22" s="46">
        <v>1.014</v>
      </c>
      <c r="E22" s="46">
        <v>1.01</v>
      </c>
      <c r="F22" s="46">
        <v>1.0069999999999999</v>
      </c>
      <c r="G22" s="46">
        <f t="shared" si="0"/>
        <v>1.0042</v>
      </c>
      <c r="H22" s="47">
        <f t="shared" si="1"/>
        <v>9.4445751624940757E-3</v>
      </c>
      <c r="J22" s="55">
        <v>32</v>
      </c>
      <c r="K22" s="56">
        <v>0.99</v>
      </c>
      <c r="L22" s="56">
        <v>0.99</v>
      </c>
      <c r="M22" s="56">
        <v>1.0149999999999999</v>
      </c>
      <c r="N22" s="56">
        <v>0.99</v>
      </c>
      <c r="O22" s="56">
        <v>0.98599999999999999</v>
      </c>
      <c r="P22" s="57">
        <f t="shared" si="2"/>
        <v>0.99419999999999997</v>
      </c>
      <c r="Q22" s="58">
        <f t="shared" si="3"/>
        <v>1.1755849607748437E-2</v>
      </c>
    </row>
    <row r="23" spans="1:17" x14ac:dyDescent="0.3">
      <c r="A23" s="45">
        <v>34</v>
      </c>
      <c r="B23" s="46">
        <v>0.99</v>
      </c>
      <c r="C23" s="46">
        <v>1</v>
      </c>
      <c r="D23" s="46">
        <v>1.0089999999999999</v>
      </c>
      <c r="E23" s="46">
        <v>0.99</v>
      </c>
      <c r="F23" s="46">
        <v>1.0049999999999999</v>
      </c>
      <c r="G23" s="46">
        <f t="shared" si="0"/>
        <v>0.99879999999999991</v>
      </c>
      <c r="H23" s="47">
        <f t="shared" si="1"/>
        <v>8.6429161745327152E-3</v>
      </c>
      <c r="J23" s="55">
        <v>34</v>
      </c>
      <c r="K23" s="56">
        <v>1</v>
      </c>
      <c r="L23" s="56">
        <v>0.99</v>
      </c>
      <c r="M23" s="56">
        <v>1.012</v>
      </c>
      <c r="N23" s="56">
        <v>0.99</v>
      </c>
      <c r="O23" s="56">
        <v>0.96899999999999997</v>
      </c>
      <c r="P23" s="57">
        <f t="shared" si="2"/>
        <v>0.99220000000000008</v>
      </c>
      <c r="Q23" s="58">
        <f t="shared" si="3"/>
        <v>1.5817711591756895E-2</v>
      </c>
    </row>
    <row r="24" spans="1:17" x14ac:dyDescent="0.3">
      <c r="A24" s="45">
        <v>36</v>
      </c>
      <c r="B24" s="46">
        <v>0.99</v>
      </c>
      <c r="C24" s="46">
        <v>1</v>
      </c>
      <c r="D24" s="46">
        <v>1.0049999999999999</v>
      </c>
      <c r="E24" s="46">
        <v>0.99</v>
      </c>
      <c r="F24" s="46">
        <v>1.004</v>
      </c>
      <c r="G24" s="46">
        <f t="shared" si="0"/>
        <v>0.99780000000000013</v>
      </c>
      <c r="H24" s="47">
        <f t="shared" si="1"/>
        <v>7.362064927722364E-3</v>
      </c>
      <c r="J24" s="55">
        <v>36</v>
      </c>
      <c r="K24" s="56">
        <v>0.99</v>
      </c>
      <c r="L24" s="56">
        <v>0.99</v>
      </c>
      <c r="M24" s="56">
        <v>1.0069999999999999</v>
      </c>
      <c r="N24" s="56">
        <v>0.99</v>
      </c>
      <c r="O24" s="56">
        <v>0.98</v>
      </c>
      <c r="P24" s="57">
        <f t="shared" si="2"/>
        <v>0.99140000000000017</v>
      </c>
      <c r="Q24" s="58">
        <f t="shared" si="3"/>
        <v>9.7365291557104314E-3</v>
      </c>
    </row>
    <row r="25" spans="1:17" x14ac:dyDescent="0.3">
      <c r="A25" s="45">
        <v>38</v>
      </c>
      <c r="B25" s="46">
        <v>1</v>
      </c>
      <c r="C25" s="46">
        <v>1</v>
      </c>
      <c r="D25" s="46">
        <v>0.999</v>
      </c>
      <c r="E25" s="46">
        <v>0.99</v>
      </c>
      <c r="F25" s="46">
        <v>0.997</v>
      </c>
      <c r="G25" s="46">
        <f t="shared" si="0"/>
        <v>0.99719999999999998</v>
      </c>
      <c r="H25" s="47">
        <f t="shared" si="1"/>
        <v>4.2071367935925296E-3</v>
      </c>
      <c r="J25" s="55">
        <v>38</v>
      </c>
      <c r="K25" s="56">
        <v>0.99</v>
      </c>
      <c r="L25" s="56">
        <v>1</v>
      </c>
      <c r="M25" s="56">
        <v>0.98799999999999999</v>
      </c>
      <c r="N25" s="56">
        <v>0.99</v>
      </c>
      <c r="O25" s="56">
        <v>0.99</v>
      </c>
      <c r="P25" s="57">
        <f t="shared" si="2"/>
        <v>0.99160000000000004</v>
      </c>
      <c r="Q25" s="58">
        <f t="shared" si="3"/>
        <v>4.7749345545253334E-3</v>
      </c>
    </row>
    <row r="26" spans="1:17" x14ac:dyDescent="0.3">
      <c r="A26" s="45">
        <v>40</v>
      </c>
      <c r="B26" s="46">
        <v>0.99</v>
      </c>
      <c r="C26" s="46">
        <v>1</v>
      </c>
      <c r="D26" s="46">
        <v>1.0029999999999999</v>
      </c>
      <c r="E26" s="46">
        <v>0.99</v>
      </c>
      <c r="F26" s="46">
        <v>1</v>
      </c>
      <c r="G26" s="46">
        <f t="shared" si="0"/>
        <v>0.99659999999999993</v>
      </c>
      <c r="H26" s="47">
        <f t="shared" si="1"/>
        <v>6.1481704595757357E-3</v>
      </c>
      <c r="J26" s="55">
        <v>40</v>
      </c>
      <c r="K26" s="56">
        <v>0.9</v>
      </c>
      <c r="L26" s="56">
        <v>0.97</v>
      </c>
      <c r="M26" s="56">
        <v>0.95099999999999996</v>
      </c>
      <c r="N26" s="56">
        <v>0.97</v>
      </c>
      <c r="O26" s="56">
        <v>0.94299999999999995</v>
      </c>
      <c r="P26" s="57">
        <f t="shared" si="2"/>
        <v>0.94679999999999997</v>
      </c>
      <c r="Q26" s="58">
        <f t="shared" si="3"/>
        <v>2.871759042816787E-2</v>
      </c>
    </row>
    <row r="27" spans="1:17" x14ac:dyDescent="0.3">
      <c r="A27" s="45">
        <v>42</v>
      </c>
      <c r="B27" s="46">
        <v>0.99</v>
      </c>
      <c r="C27" s="46">
        <v>1</v>
      </c>
      <c r="D27" s="46">
        <v>1.0029999999999999</v>
      </c>
      <c r="E27" s="46">
        <v>0.99</v>
      </c>
      <c r="F27" s="46">
        <v>1</v>
      </c>
      <c r="G27" s="46">
        <f t="shared" si="0"/>
        <v>0.99659999999999993</v>
      </c>
      <c r="H27" s="47">
        <f t="shared" si="1"/>
        <v>6.1481704595757357E-3</v>
      </c>
      <c r="J27" s="55">
        <v>42</v>
      </c>
      <c r="K27" s="56">
        <v>0.9</v>
      </c>
      <c r="L27" s="56">
        <v>0.96</v>
      </c>
      <c r="M27" s="56">
        <v>0.95199999999999996</v>
      </c>
      <c r="N27" s="56">
        <v>0.97</v>
      </c>
      <c r="O27" s="56">
        <v>0.92900000000000005</v>
      </c>
      <c r="P27" s="57">
        <f t="shared" si="2"/>
        <v>0.94220000000000004</v>
      </c>
      <c r="Q27" s="58">
        <f t="shared" si="3"/>
        <v>2.8021420377989378E-2</v>
      </c>
    </row>
    <row r="28" spans="1:17" x14ac:dyDescent="0.3">
      <c r="A28" s="45">
        <v>44</v>
      </c>
      <c r="B28" s="46">
        <v>0.99</v>
      </c>
      <c r="C28" s="46">
        <v>0.99</v>
      </c>
      <c r="D28" s="46">
        <v>1.004</v>
      </c>
      <c r="E28" s="46">
        <v>0.99</v>
      </c>
      <c r="F28" s="46">
        <v>1.0129999999999999</v>
      </c>
      <c r="G28" s="46">
        <f t="shared" si="0"/>
        <v>0.99740000000000006</v>
      </c>
      <c r="H28" s="47">
        <f t="shared" si="1"/>
        <v>1.0620734437881372E-2</v>
      </c>
      <c r="J28" s="55">
        <v>44</v>
      </c>
      <c r="K28" s="56">
        <v>0.93</v>
      </c>
      <c r="L28" s="56">
        <v>0.98</v>
      </c>
      <c r="M28" s="56">
        <v>0.97</v>
      </c>
      <c r="N28" s="56">
        <v>0.98</v>
      </c>
      <c r="O28" s="56">
        <v>0.95099999999999996</v>
      </c>
      <c r="P28" s="57">
        <f t="shared" si="2"/>
        <v>0.96219999999999994</v>
      </c>
      <c r="Q28" s="58">
        <f t="shared" si="3"/>
        <v>2.1545301111843367E-2</v>
      </c>
    </row>
    <row r="29" spans="1:17" x14ac:dyDescent="0.3">
      <c r="A29" s="45">
        <v>46</v>
      </c>
      <c r="B29" s="46">
        <v>0.99</v>
      </c>
      <c r="C29" s="46">
        <v>1</v>
      </c>
      <c r="D29" s="46">
        <v>0.99299999999999999</v>
      </c>
      <c r="E29" s="46">
        <v>0.99</v>
      </c>
      <c r="F29" s="46">
        <v>1.0049999999999999</v>
      </c>
      <c r="G29" s="46">
        <f t="shared" si="0"/>
        <v>0.99559999999999993</v>
      </c>
      <c r="H29" s="47">
        <f t="shared" si="1"/>
        <v>6.6558245169174614E-3</v>
      </c>
      <c r="J29" s="55">
        <v>46</v>
      </c>
      <c r="K29" s="56">
        <v>0.94</v>
      </c>
      <c r="L29" s="56">
        <v>1</v>
      </c>
      <c r="M29" s="56">
        <v>0.97699999999999998</v>
      </c>
      <c r="N29" s="56">
        <v>0.99</v>
      </c>
      <c r="O29" s="56">
        <v>0.96499999999999997</v>
      </c>
      <c r="P29" s="57">
        <f t="shared" si="2"/>
        <v>0.97439999999999993</v>
      </c>
      <c r="Q29" s="58">
        <f t="shared" si="3"/>
        <v>2.3330237889914472E-2</v>
      </c>
    </row>
    <row r="30" spans="1:17" x14ac:dyDescent="0.3">
      <c r="A30" s="45">
        <v>48</v>
      </c>
      <c r="B30" s="46">
        <v>0.99</v>
      </c>
      <c r="C30" s="46">
        <v>1</v>
      </c>
      <c r="D30" s="46">
        <v>0.995</v>
      </c>
      <c r="E30" s="46">
        <v>0.98</v>
      </c>
      <c r="F30" s="46">
        <v>0.999</v>
      </c>
      <c r="G30" s="46">
        <f t="shared" si="0"/>
        <v>0.9927999999999999</v>
      </c>
      <c r="H30" s="47">
        <f t="shared" si="1"/>
        <v>8.1670067956381744E-3</v>
      </c>
      <c r="J30" s="55">
        <v>48</v>
      </c>
      <c r="K30" s="56">
        <v>0.97</v>
      </c>
      <c r="L30" s="56">
        <v>1</v>
      </c>
      <c r="M30" s="56">
        <v>0.97899999999999998</v>
      </c>
      <c r="N30" s="56">
        <v>0.99</v>
      </c>
      <c r="O30" s="56">
        <v>0.97799999999999998</v>
      </c>
      <c r="P30" s="57">
        <f t="shared" si="2"/>
        <v>0.98339999999999994</v>
      </c>
      <c r="Q30" s="58">
        <f t="shared" si="3"/>
        <v>1.1696153213770768E-2</v>
      </c>
    </row>
    <row r="31" spans="1:17" x14ac:dyDescent="0.3">
      <c r="A31" s="45">
        <v>50</v>
      </c>
      <c r="B31" s="46">
        <v>0.99</v>
      </c>
      <c r="C31" s="46">
        <v>1</v>
      </c>
      <c r="D31" s="46">
        <v>0.998</v>
      </c>
      <c r="E31" s="46">
        <v>0.99</v>
      </c>
      <c r="F31" s="46">
        <v>1.0109999999999999</v>
      </c>
      <c r="G31" s="46">
        <f t="shared" si="0"/>
        <v>0.99780000000000002</v>
      </c>
      <c r="H31" s="47">
        <f t="shared" si="1"/>
        <v>8.6717933554714861E-3</v>
      </c>
      <c r="J31" s="55">
        <v>50</v>
      </c>
      <c r="K31" s="56">
        <v>0.98</v>
      </c>
      <c r="L31" s="56">
        <v>1</v>
      </c>
      <c r="M31" s="56">
        <v>0.97899999999999998</v>
      </c>
      <c r="N31" s="56">
        <v>1</v>
      </c>
      <c r="O31" s="56">
        <v>0.97499999999999998</v>
      </c>
      <c r="P31" s="57">
        <f t="shared" si="2"/>
        <v>0.98680000000000001</v>
      </c>
      <c r="Q31" s="58">
        <f t="shared" si="3"/>
        <v>1.2194260945215182E-2</v>
      </c>
    </row>
    <row r="32" spans="1:17" x14ac:dyDescent="0.3">
      <c r="A32" s="45">
        <v>52</v>
      </c>
      <c r="B32" s="46">
        <v>1</v>
      </c>
      <c r="C32" s="46">
        <v>0.99</v>
      </c>
      <c r="D32" s="46">
        <v>1.0009999999999999</v>
      </c>
      <c r="E32" s="46">
        <v>0.99</v>
      </c>
      <c r="F32" s="46">
        <v>1.0049999999999999</v>
      </c>
      <c r="G32" s="46">
        <f t="shared" si="0"/>
        <v>0.99719999999999998</v>
      </c>
      <c r="H32" s="47">
        <f t="shared" si="1"/>
        <v>6.8337398253079142E-3</v>
      </c>
      <c r="J32" s="55">
        <v>52</v>
      </c>
      <c r="K32" s="56">
        <v>1.01</v>
      </c>
      <c r="L32" s="56">
        <v>1</v>
      </c>
      <c r="M32" s="56">
        <v>0.98499999999999999</v>
      </c>
      <c r="N32" s="56">
        <v>0.99</v>
      </c>
      <c r="O32" s="56">
        <v>0.98499999999999999</v>
      </c>
      <c r="P32" s="57">
        <f t="shared" si="2"/>
        <v>0.99399999999999999</v>
      </c>
      <c r="Q32" s="58">
        <f t="shared" si="3"/>
        <v>1.0839741694339409E-2</v>
      </c>
    </row>
    <row r="33" spans="1:18" x14ac:dyDescent="0.3">
      <c r="A33" s="45">
        <v>54</v>
      </c>
      <c r="B33" s="46">
        <v>1</v>
      </c>
      <c r="C33" s="46">
        <v>0.99</v>
      </c>
      <c r="D33" s="46">
        <v>1.004</v>
      </c>
      <c r="E33" s="46">
        <v>0.99</v>
      </c>
      <c r="F33" s="46">
        <v>1.006</v>
      </c>
      <c r="G33" s="46">
        <f t="shared" si="0"/>
        <v>0.998</v>
      </c>
      <c r="H33" s="47">
        <f t="shared" si="1"/>
        <v>7.615773105863915E-3</v>
      </c>
      <c r="J33" s="55">
        <v>54</v>
      </c>
      <c r="K33" s="56">
        <v>1.01</v>
      </c>
      <c r="L33" s="56">
        <v>1</v>
      </c>
      <c r="M33" s="56">
        <v>0.997</v>
      </c>
      <c r="N33" s="56">
        <v>0.99</v>
      </c>
      <c r="O33" s="56">
        <v>0.99099999999999999</v>
      </c>
      <c r="P33" s="57">
        <f t="shared" si="2"/>
        <v>0.99759999999999993</v>
      </c>
      <c r="Q33" s="58">
        <f t="shared" si="3"/>
        <v>8.0808415403347753E-3</v>
      </c>
    </row>
    <row r="34" spans="1:18" x14ac:dyDescent="0.3">
      <c r="A34" s="45">
        <v>56</v>
      </c>
      <c r="B34" s="46">
        <v>1</v>
      </c>
      <c r="C34" s="46">
        <v>0.99</v>
      </c>
      <c r="D34" s="46">
        <v>0.999</v>
      </c>
      <c r="E34" s="46">
        <v>0.98</v>
      </c>
      <c r="F34" s="46">
        <v>1.0009999999999999</v>
      </c>
      <c r="G34" s="46">
        <f t="shared" si="0"/>
        <v>0.99399999999999999</v>
      </c>
      <c r="H34" s="47">
        <f t="shared" si="1"/>
        <v>8.9721792224631662E-3</v>
      </c>
      <c r="J34" s="55">
        <v>56</v>
      </c>
      <c r="K34" s="56">
        <v>0.98</v>
      </c>
      <c r="L34" s="56">
        <v>1</v>
      </c>
      <c r="M34" s="56">
        <v>0.98099999999999998</v>
      </c>
      <c r="N34" s="56">
        <v>0.99</v>
      </c>
      <c r="O34" s="56">
        <v>0.97799999999999998</v>
      </c>
      <c r="P34" s="57">
        <f t="shared" si="2"/>
        <v>0.9857999999999999</v>
      </c>
      <c r="Q34" s="58">
        <f t="shared" si="3"/>
        <v>9.1760557975635784E-3</v>
      </c>
    </row>
    <row r="35" spans="1:18" x14ac:dyDescent="0.3">
      <c r="A35" s="45">
        <v>58</v>
      </c>
      <c r="B35" s="46">
        <v>0.99</v>
      </c>
      <c r="C35" s="46">
        <v>0.99</v>
      </c>
      <c r="D35" s="46">
        <v>0.99199999999999999</v>
      </c>
      <c r="E35" s="46">
        <v>0.98</v>
      </c>
      <c r="F35" s="46">
        <v>0.99299999999999999</v>
      </c>
      <c r="G35" s="46">
        <f t="shared" si="0"/>
        <v>0.9890000000000001</v>
      </c>
      <c r="H35" s="47">
        <f t="shared" si="1"/>
        <v>5.1961524227066369E-3</v>
      </c>
      <c r="J35" s="55">
        <v>58</v>
      </c>
      <c r="K35" s="56">
        <v>0.88</v>
      </c>
      <c r="L35" s="56">
        <v>0.97</v>
      </c>
      <c r="M35" s="56"/>
      <c r="N35" s="56">
        <v>0.97</v>
      </c>
      <c r="O35" s="56">
        <v>0.94399999999999995</v>
      </c>
      <c r="P35" s="57">
        <f t="shared" si="2"/>
        <v>0.94100000000000006</v>
      </c>
      <c r="Q35" s="58">
        <f t="shared" si="3"/>
        <v>4.2473521163190593E-2</v>
      </c>
    </row>
    <row r="36" spans="1:18" x14ac:dyDescent="0.3">
      <c r="A36" s="48">
        <v>60</v>
      </c>
      <c r="B36" s="49">
        <v>1</v>
      </c>
      <c r="C36" s="49">
        <v>0.99</v>
      </c>
      <c r="D36" s="49">
        <v>0.97199999999999998</v>
      </c>
      <c r="E36" s="49">
        <v>0.98</v>
      </c>
      <c r="F36" s="49">
        <v>0.98599999999999999</v>
      </c>
      <c r="G36" s="50">
        <f t="shared" si="0"/>
        <v>0.98560000000000003</v>
      </c>
      <c r="H36" s="51">
        <f t="shared" si="1"/>
        <v>1.0526157893552624E-2</v>
      </c>
      <c r="I36" s="1" t="s">
        <v>6</v>
      </c>
      <c r="J36" s="59">
        <v>60</v>
      </c>
      <c r="K36" s="60">
        <v>0.94</v>
      </c>
      <c r="L36" s="60">
        <v>0.99</v>
      </c>
      <c r="M36" s="60"/>
      <c r="N36" s="60">
        <v>0.99</v>
      </c>
      <c r="O36" s="60">
        <v>0.97599999999999998</v>
      </c>
      <c r="P36" s="61">
        <f t="shared" si="2"/>
        <v>0.97399999999999998</v>
      </c>
      <c r="Q36" s="62">
        <f t="shared" si="3"/>
        <v>2.3607908279501055E-2</v>
      </c>
      <c r="R36" s="1" t="s">
        <v>7</v>
      </c>
    </row>
    <row r="37" spans="1:18" x14ac:dyDescent="0.3">
      <c r="A37" s="45">
        <v>62</v>
      </c>
      <c r="B37" s="46">
        <v>1</v>
      </c>
      <c r="C37" s="46">
        <v>0.99</v>
      </c>
      <c r="D37" s="46">
        <v>0.97799999999999998</v>
      </c>
      <c r="E37" s="46">
        <v>0.98</v>
      </c>
      <c r="F37" s="46">
        <v>0.98799999999999999</v>
      </c>
      <c r="G37" s="46">
        <f t="shared" si="0"/>
        <v>0.98719999999999997</v>
      </c>
      <c r="H37" s="47">
        <f t="shared" si="1"/>
        <v>8.7863530545955262E-3</v>
      </c>
      <c r="J37" s="55">
        <v>62</v>
      </c>
      <c r="K37" s="56">
        <v>0.92</v>
      </c>
      <c r="L37" s="56">
        <v>0.98</v>
      </c>
      <c r="M37" s="56">
        <v>0.97499999999999998</v>
      </c>
      <c r="N37" s="56">
        <v>0.98</v>
      </c>
      <c r="O37" s="56">
        <v>0.93400000000000005</v>
      </c>
      <c r="P37" s="57">
        <f t="shared" si="2"/>
        <v>0.95779999999999998</v>
      </c>
      <c r="Q37" s="58">
        <f t="shared" si="3"/>
        <v>2.8621670111997274E-2</v>
      </c>
    </row>
    <row r="38" spans="1:18" x14ac:dyDescent="0.3">
      <c r="A38" s="45">
        <v>64</v>
      </c>
      <c r="B38" s="46">
        <v>0.99</v>
      </c>
      <c r="C38" s="46">
        <v>0.99</v>
      </c>
      <c r="D38" s="46">
        <v>0.97699999999999998</v>
      </c>
      <c r="E38" s="46">
        <v>0.97</v>
      </c>
      <c r="F38" s="46">
        <v>0.98699999999999999</v>
      </c>
      <c r="G38" s="46">
        <f t="shared" si="0"/>
        <v>0.9827999999999999</v>
      </c>
      <c r="H38" s="47">
        <f t="shared" si="1"/>
        <v>8.9274856482662659E-3</v>
      </c>
      <c r="J38" s="55">
        <v>64</v>
      </c>
      <c r="K38" s="56">
        <v>0.92</v>
      </c>
      <c r="L38" s="56">
        <v>0.98</v>
      </c>
      <c r="M38" s="56">
        <v>0.98599999999999999</v>
      </c>
      <c r="N38" s="56">
        <v>0.98</v>
      </c>
      <c r="O38" s="56">
        <v>0.95099999999999996</v>
      </c>
      <c r="P38" s="57">
        <f t="shared" si="2"/>
        <v>0.96340000000000003</v>
      </c>
      <c r="Q38" s="58">
        <f t="shared" si="3"/>
        <v>2.7835229476330874E-2</v>
      </c>
    </row>
    <row r="39" spans="1:18" x14ac:dyDescent="0.3">
      <c r="A39" s="45">
        <v>66</v>
      </c>
      <c r="B39" s="46">
        <v>0.99</v>
      </c>
      <c r="C39" s="46">
        <v>0.99</v>
      </c>
      <c r="D39" s="46">
        <v>0.96599999999999997</v>
      </c>
      <c r="E39" s="46">
        <v>0.96</v>
      </c>
      <c r="F39" s="46">
        <v>0.98199999999999998</v>
      </c>
      <c r="G39" s="46">
        <f t="shared" si="0"/>
        <v>0.97760000000000002</v>
      </c>
      <c r="H39" s="47">
        <f t="shared" si="1"/>
        <v>1.3885243966167839E-2</v>
      </c>
      <c r="J39" s="55">
        <v>66</v>
      </c>
      <c r="K39" s="56">
        <v>0.92</v>
      </c>
      <c r="L39" s="56">
        <v>0.97</v>
      </c>
      <c r="M39" s="56">
        <v>0.998</v>
      </c>
      <c r="N39" s="56">
        <v>0.98</v>
      </c>
      <c r="O39" s="56">
        <v>0.95099999999999996</v>
      </c>
      <c r="P39" s="57">
        <f t="shared" si="2"/>
        <v>0.96379999999999999</v>
      </c>
      <c r="Q39" s="58">
        <f t="shared" si="3"/>
        <v>2.9802684442848421E-2</v>
      </c>
    </row>
    <row r="40" spans="1:18" x14ac:dyDescent="0.3">
      <c r="A40" s="45">
        <v>68</v>
      </c>
      <c r="B40" s="46">
        <v>1</v>
      </c>
      <c r="C40" s="46">
        <v>0.99</v>
      </c>
      <c r="D40" s="46">
        <v>0.96499999999999997</v>
      </c>
      <c r="E40" s="46">
        <v>0.97</v>
      </c>
      <c r="F40" s="46">
        <v>0.98</v>
      </c>
      <c r="G40" s="46">
        <f t="shared" si="0"/>
        <v>0.98099999999999987</v>
      </c>
      <c r="H40" s="47">
        <f t="shared" si="1"/>
        <v>1.4317821063276366E-2</v>
      </c>
      <c r="J40" s="55">
        <v>68</v>
      </c>
      <c r="K40" s="56">
        <v>0.93</v>
      </c>
      <c r="L40" s="56">
        <v>0.97</v>
      </c>
      <c r="M40" s="56">
        <v>0.99099999999999999</v>
      </c>
      <c r="N40" s="56">
        <v>0.98</v>
      </c>
      <c r="O40" s="56">
        <v>0.95199999999999996</v>
      </c>
      <c r="P40" s="57">
        <f t="shared" si="2"/>
        <v>0.96460000000000012</v>
      </c>
      <c r="Q40" s="58">
        <f t="shared" si="3"/>
        <v>2.4079036525575501E-2</v>
      </c>
    </row>
    <row r="41" spans="1:18" x14ac:dyDescent="0.3">
      <c r="A41" s="45">
        <v>70</v>
      </c>
      <c r="B41" s="46">
        <v>0.99</v>
      </c>
      <c r="C41" s="46">
        <v>0.98</v>
      </c>
      <c r="D41" s="46">
        <v>0.96499999999999997</v>
      </c>
      <c r="E41" s="46">
        <v>0.97</v>
      </c>
      <c r="F41" s="46">
        <v>0.98199999999999998</v>
      </c>
      <c r="G41" s="46">
        <f t="shared" si="0"/>
        <v>0.97740000000000005</v>
      </c>
      <c r="H41" s="47">
        <f t="shared" si="1"/>
        <v>9.9398189118313513E-3</v>
      </c>
      <c r="J41" s="55">
        <v>70</v>
      </c>
      <c r="K41" s="56">
        <v>0.93</v>
      </c>
      <c r="L41" s="56">
        <v>0.98</v>
      </c>
      <c r="M41" s="56">
        <v>1.014</v>
      </c>
      <c r="N41" s="56">
        <v>0.98</v>
      </c>
      <c r="O41" s="56">
        <v>0.95699999999999996</v>
      </c>
      <c r="P41" s="57">
        <f t="shared" si="2"/>
        <v>0.97220000000000018</v>
      </c>
      <c r="Q41" s="58">
        <f t="shared" si="3"/>
        <v>3.1148033645801775E-2</v>
      </c>
    </row>
    <row r="42" spans="1:18" x14ac:dyDescent="0.3">
      <c r="A42" s="45">
        <v>72</v>
      </c>
      <c r="B42" s="46">
        <v>0.99</v>
      </c>
      <c r="C42" s="46">
        <v>0.99</v>
      </c>
      <c r="D42" s="46">
        <v>0.95199999999999996</v>
      </c>
      <c r="E42" s="46">
        <v>0.97</v>
      </c>
      <c r="F42" s="46">
        <v>0.99099999999999999</v>
      </c>
      <c r="G42" s="46">
        <f t="shared" si="0"/>
        <v>0.97859999999999991</v>
      </c>
      <c r="H42" s="47">
        <f t="shared" si="1"/>
        <v>1.7285832349065534E-2</v>
      </c>
      <c r="J42" s="55">
        <v>72</v>
      </c>
      <c r="K42" s="56">
        <v>0.94</v>
      </c>
      <c r="L42" s="56">
        <v>0.98</v>
      </c>
      <c r="M42" s="56">
        <v>1.0029999999999999</v>
      </c>
      <c r="N42" s="56">
        <v>0.99</v>
      </c>
      <c r="O42" s="56">
        <v>0.95399999999999996</v>
      </c>
      <c r="P42" s="57">
        <f t="shared" si="2"/>
        <v>0.97340000000000004</v>
      </c>
      <c r="Q42" s="58">
        <f t="shared" si="3"/>
        <v>2.5919104922817061E-2</v>
      </c>
    </row>
    <row r="43" spans="1:18" x14ac:dyDescent="0.3">
      <c r="A43" s="45">
        <v>74</v>
      </c>
      <c r="B43" s="46">
        <v>1</v>
      </c>
      <c r="C43" s="46">
        <v>0.98</v>
      </c>
      <c r="D43" s="46">
        <v>0.94699999999999995</v>
      </c>
      <c r="E43" s="46">
        <v>0.97</v>
      </c>
      <c r="F43" s="46">
        <v>0.99399999999999999</v>
      </c>
      <c r="G43" s="46">
        <f t="shared" si="0"/>
        <v>0.97819999999999996</v>
      </c>
      <c r="H43" s="47">
        <f t="shared" si="1"/>
        <v>2.1028552018624601E-2</v>
      </c>
      <c r="J43" s="55">
        <v>74</v>
      </c>
      <c r="K43" s="56">
        <v>0.93</v>
      </c>
      <c r="L43" s="56">
        <v>0.98</v>
      </c>
      <c r="M43" s="56">
        <v>1</v>
      </c>
      <c r="N43" s="56">
        <v>0.99</v>
      </c>
      <c r="O43" s="56">
        <v>0.94899999999999995</v>
      </c>
      <c r="P43" s="57">
        <f t="shared" si="2"/>
        <v>0.9698</v>
      </c>
      <c r="Q43" s="58">
        <f t="shared" si="3"/>
        <v>2.9329166370696581E-2</v>
      </c>
    </row>
    <row r="44" spans="1:18" x14ac:dyDescent="0.3">
      <c r="A44" s="45">
        <v>76</v>
      </c>
      <c r="B44" s="46">
        <v>1</v>
      </c>
      <c r="C44" s="46">
        <v>0.98</v>
      </c>
      <c r="D44" s="46">
        <v>0.94599999999999995</v>
      </c>
      <c r="E44" s="46">
        <v>0.96</v>
      </c>
      <c r="F44" s="46">
        <v>1.012</v>
      </c>
      <c r="G44" s="46">
        <f t="shared" si="0"/>
        <v>0.97959999999999992</v>
      </c>
      <c r="H44" s="47">
        <f t="shared" si="1"/>
        <v>2.7291024165465121E-2</v>
      </c>
      <c r="J44" s="55">
        <v>76</v>
      </c>
      <c r="K44" s="56">
        <v>0.93</v>
      </c>
      <c r="L44" s="56">
        <v>0.98</v>
      </c>
      <c r="M44" s="56">
        <v>1.006</v>
      </c>
      <c r="N44" s="56">
        <v>0.99</v>
      </c>
      <c r="O44" s="56">
        <v>0.95699999999999996</v>
      </c>
      <c r="P44" s="57">
        <f t="shared" si="2"/>
        <v>0.97260000000000013</v>
      </c>
      <c r="Q44" s="58">
        <f t="shared" si="3"/>
        <v>2.9711950457686202E-2</v>
      </c>
    </row>
    <row r="45" spans="1:18" x14ac:dyDescent="0.3">
      <c r="A45" s="45">
        <v>78</v>
      </c>
      <c r="B45" s="46">
        <v>0.99</v>
      </c>
      <c r="C45" s="46">
        <v>0.99</v>
      </c>
      <c r="D45" s="46">
        <v>0.94899999999999995</v>
      </c>
      <c r="E45" s="46">
        <v>0.96</v>
      </c>
      <c r="F45" s="46">
        <v>1.0149999999999999</v>
      </c>
      <c r="G45" s="46">
        <f t="shared" si="0"/>
        <v>0.98080000000000001</v>
      </c>
      <c r="H45" s="47">
        <f t="shared" si="1"/>
        <v>2.6376125568399907E-2</v>
      </c>
      <c r="J45" s="55">
        <v>78</v>
      </c>
      <c r="K45" s="56">
        <v>0.96</v>
      </c>
      <c r="L45" s="56">
        <v>0.98</v>
      </c>
      <c r="M45" s="56">
        <v>1.0049999999999999</v>
      </c>
      <c r="N45" s="56">
        <v>0.99</v>
      </c>
      <c r="O45" s="56">
        <v>0.96299999999999997</v>
      </c>
      <c r="P45" s="57">
        <f t="shared" si="2"/>
        <v>0.97959999999999992</v>
      </c>
      <c r="Q45" s="58">
        <f t="shared" si="3"/>
        <v>1.879627622695515E-2</v>
      </c>
    </row>
    <row r="46" spans="1:18" x14ac:dyDescent="0.3">
      <c r="A46" s="45">
        <v>80</v>
      </c>
      <c r="B46" s="46">
        <v>1</v>
      </c>
      <c r="C46" s="46">
        <v>0.98</v>
      </c>
      <c r="D46" s="46">
        <v>0.95899999999999996</v>
      </c>
      <c r="E46" s="46">
        <v>0.96</v>
      </c>
      <c r="F46" s="46">
        <v>1.0049999999999999</v>
      </c>
      <c r="G46" s="46">
        <f t="shared" si="0"/>
        <v>0.98080000000000001</v>
      </c>
      <c r="H46" s="47">
        <f t="shared" si="1"/>
        <v>2.1580083410404127E-2</v>
      </c>
      <c r="J46" s="55">
        <v>80</v>
      </c>
      <c r="K46" s="56">
        <v>0.94</v>
      </c>
      <c r="L46" s="56">
        <v>0.98</v>
      </c>
      <c r="M46" s="56">
        <v>0.999</v>
      </c>
      <c r="N46" s="56">
        <v>0.99</v>
      </c>
      <c r="O46" s="56">
        <v>0.96199999999999997</v>
      </c>
      <c r="P46" s="57">
        <f t="shared" si="2"/>
        <v>0.97419999999999995</v>
      </c>
      <c r="Q46" s="58">
        <f t="shared" si="3"/>
        <v>2.354145280138847E-2</v>
      </c>
    </row>
    <row r="47" spans="1:18" x14ac:dyDescent="0.3">
      <c r="A47" s="45">
        <v>82</v>
      </c>
      <c r="B47" s="46">
        <v>1</v>
      </c>
      <c r="C47" s="46">
        <v>0.98</v>
      </c>
      <c r="D47" s="46">
        <v>0.97099999999999997</v>
      </c>
      <c r="E47" s="46">
        <v>0.97</v>
      </c>
      <c r="F47" s="46">
        <v>1.018</v>
      </c>
      <c r="G47" s="46">
        <f t="shared" si="0"/>
        <v>0.98780000000000001</v>
      </c>
      <c r="H47" s="47">
        <f t="shared" si="1"/>
        <v>2.0741263220932345E-2</v>
      </c>
      <c r="J47" s="55">
        <v>82</v>
      </c>
      <c r="K47" s="56">
        <v>0.93</v>
      </c>
      <c r="L47" s="56">
        <v>0.97</v>
      </c>
      <c r="M47" s="56">
        <v>0.997</v>
      </c>
      <c r="N47" s="56">
        <v>0.98</v>
      </c>
      <c r="O47" s="56">
        <v>0.94799999999999995</v>
      </c>
      <c r="P47" s="57">
        <f t="shared" si="2"/>
        <v>0.96499999999999986</v>
      </c>
      <c r="Q47" s="58">
        <f t="shared" si="3"/>
        <v>2.6400757564888157E-2</v>
      </c>
    </row>
    <row r="48" spans="1:18" x14ac:dyDescent="0.3">
      <c r="A48" s="45">
        <v>84</v>
      </c>
      <c r="B48" s="46">
        <v>1</v>
      </c>
      <c r="C48" s="46">
        <v>0.98</v>
      </c>
      <c r="D48" s="46">
        <v>0.95399999999999996</v>
      </c>
      <c r="E48" s="46">
        <v>0.97</v>
      </c>
      <c r="F48" s="46">
        <v>1.01</v>
      </c>
      <c r="G48" s="46">
        <f t="shared" si="0"/>
        <v>0.9827999999999999</v>
      </c>
      <c r="H48" s="47">
        <f t="shared" si="1"/>
        <v>2.2565460332109356E-2</v>
      </c>
      <c r="J48" s="55">
        <v>84</v>
      </c>
      <c r="K48" s="56">
        <v>0.93</v>
      </c>
      <c r="L48" s="56">
        <v>0.98</v>
      </c>
      <c r="M48" s="56">
        <v>0.997</v>
      </c>
      <c r="N48" s="56">
        <v>0.98</v>
      </c>
      <c r="O48" s="56">
        <v>0.95299999999999996</v>
      </c>
      <c r="P48" s="57">
        <f t="shared" si="2"/>
        <v>0.96799999999999997</v>
      </c>
      <c r="Q48" s="58">
        <f t="shared" si="3"/>
        <v>2.6448062310876371E-2</v>
      </c>
    </row>
    <row r="49" spans="1:17" x14ac:dyDescent="0.3">
      <c r="A49" s="45">
        <v>86</v>
      </c>
      <c r="B49" s="46">
        <v>1</v>
      </c>
      <c r="C49" s="46">
        <v>0.98</v>
      </c>
      <c r="D49" s="46">
        <v>0.94499999999999995</v>
      </c>
      <c r="E49" s="46">
        <v>0.97</v>
      </c>
      <c r="F49" s="46">
        <v>1.0109999999999999</v>
      </c>
      <c r="G49" s="46">
        <f t="shared" si="0"/>
        <v>0.98119999999999996</v>
      </c>
      <c r="H49" s="47">
        <f t="shared" si="1"/>
        <v>2.5878562556679988E-2</v>
      </c>
      <c r="J49" s="55">
        <v>86</v>
      </c>
      <c r="K49" s="56">
        <v>0.92</v>
      </c>
      <c r="L49" s="56">
        <v>0.98</v>
      </c>
      <c r="M49" s="56">
        <v>0.996</v>
      </c>
      <c r="N49" s="56">
        <v>0.98</v>
      </c>
      <c r="O49" s="56">
        <v>0.94199999999999995</v>
      </c>
      <c r="P49" s="57">
        <f t="shared" si="2"/>
        <v>0.9635999999999999</v>
      </c>
      <c r="Q49" s="58">
        <f t="shared" si="3"/>
        <v>3.1445190411253661E-2</v>
      </c>
    </row>
    <row r="50" spans="1:17" x14ac:dyDescent="0.3">
      <c r="A50" s="45">
        <v>88</v>
      </c>
      <c r="B50" s="46">
        <v>0.99</v>
      </c>
      <c r="C50" s="46">
        <v>0.97</v>
      </c>
      <c r="D50" s="46">
        <v>0.96099999999999997</v>
      </c>
      <c r="E50" s="46">
        <v>0.97</v>
      </c>
      <c r="F50" s="46">
        <v>0.99</v>
      </c>
      <c r="G50" s="46">
        <f t="shared" si="0"/>
        <v>0.97620000000000007</v>
      </c>
      <c r="H50" s="47">
        <f t="shared" si="1"/>
        <v>1.3122499761859412E-2</v>
      </c>
      <c r="J50" s="55">
        <v>88</v>
      </c>
      <c r="K50" s="56">
        <v>0.94</v>
      </c>
      <c r="L50" s="56">
        <v>0.97</v>
      </c>
      <c r="M50" s="56">
        <v>0.99199999999999999</v>
      </c>
      <c r="N50" s="56">
        <v>0.98</v>
      </c>
      <c r="O50" s="56">
        <v>0.94799999999999995</v>
      </c>
      <c r="P50" s="57">
        <f t="shared" si="2"/>
        <v>0.96599999999999997</v>
      </c>
      <c r="Q50" s="58">
        <f t="shared" si="3"/>
        <v>2.1725560982400451E-2</v>
      </c>
    </row>
    <row r="51" spans="1:17" x14ac:dyDescent="0.3">
      <c r="A51" s="45">
        <v>90</v>
      </c>
      <c r="B51" s="46">
        <v>1</v>
      </c>
      <c r="C51" s="46">
        <v>0.97</v>
      </c>
      <c r="D51" s="46">
        <v>0.94499999999999995</v>
      </c>
      <c r="E51" s="46">
        <v>0.97</v>
      </c>
      <c r="F51" s="46">
        <v>0.99099999999999999</v>
      </c>
      <c r="G51" s="46">
        <f t="shared" si="0"/>
        <v>0.97519999999999984</v>
      </c>
      <c r="H51" s="47">
        <f t="shared" si="1"/>
        <v>2.1393924371185404E-2</v>
      </c>
      <c r="J51" s="55">
        <v>90</v>
      </c>
      <c r="K51" s="56">
        <v>0.93</v>
      </c>
      <c r="L51" s="56">
        <v>0.98</v>
      </c>
      <c r="M51" s="56">
        <v>0.99199999999999999</v>
      </c>
      <c r="N51" s="56">
        <v>0.98</v>
      </c>
      <c r="O51" s="56">
        <v>0.94699999999999995</v>
      </c>
      <c r="P51" s="57">
        <f t="shared" si="2"/>
        <v>0.96579999999999999</v>
      </c>
      <c r="Q51" s="58">
        <f t="shared" si="3"/>
        <v>2.6099808428415701E-2</v>
      </c>
    </row>
    <row r="52" spans="1:17" x14ac:dyDescent="0.3">
      <c r="A52" s="45">
        <v>92</v>
      </c>
      <c r="B52" s="46">
        <v>0.98</v>
      </c>
      <c r="C52" s="46">
        <v>0.96</v>
      </c>
      <c r="D52" s="46">
        <v>0.93200000000000005</v>
      </c>
      <c r="E52" s="46">
        <v>0.96</v>
      </c>
      <c r="F52" s="46">
        <v>1.0149999999999999</v>
      </c>
      <c r="G52" s="46">
        <f t="shared" si="0"/>
        <v>0.96939999999999993</v>
      </c>
      <c r="H52" s="47">
        <f t="shared" si="1"/>
        <v>3.0688760157425665E-2</v>
      </c>
      <c r="J52" s="55">
        <v>92</v>
      </c>
      <c r="K52" s="56">
        <v>0.93</v>
      </c>
      <c r="L52" s="56">
        <v>0.98</v>
      </c>
      <c r="M52" s="56">
        <v>0.98799999999999999</v>
      </c>
      <c r="N52" s="56">
        <v>0.98</v>
      </c>
      <c r="O52" s="56">
        <v>0.94899999999999995</v>
      </c>
      <c r="P52" s="57">
        <f t="shared" si="2"/>
        <v>0.96540000000000004</v>
      </c>
      <c r="Q52" s="58">
        <f t="shared" si="3"/>
        <v>2.4795160818191907E-2</v>
      </c>
    </row>
    <row r="53" spans="1:17" x14ac:dyDescent="0.3">
      <c r="A53" s="45">
        <v>94</v>
      </c>
      <c r="B53" s="46">
        <v>0.98</v>
      </c>
      <c r="C53" s="46">
        <v>0.96</v>
      </c>
      <c r="D53" s="46">
        <v>0.93600000000000005</v>
      </c>
      <c r="E53" s="46">
        <v>0.97</v>
      </c>
      <c r="F53" s="46">
        <v>1.026</v>
      </c>
      <c r="G53" s="46">
        <f t="shared" si="0"/>
        <v>0.97439999999999993</v>
      </c>
      <c r="H53" s="47">
        <f t="shared" si="1"/>
        <v>3.3148152286364314E-2</v>
      </c>
      <c r="J53" s="55">
        <v>94</v>
      </c>
      <c r="K53" s="56">
        <v>0.93</v>
      </c>
      <c r="L53" s="56">
        <v>0.98</v>
      </c>
      <c r="M53" s="56">
        <v>0.996</v>
      </c>
      <c r="N53" s="56">
        <v>0.98</v>
      </c>
      <c r="O53" s="56">
        <v>0.94499999999999995</v>
      </c>
      <c r="P53" s="57">
        <f t="shared" si="2"/>
        <v>0.96620000000000006</v>
      </c>
      <c r="Q53" s="58">
        <f t="shared" si="3"/>
        <v>2.7517267306184298E-2</v>
      </c>
    </row>
    <row r="54" spans="1:17" x14ac:dyDescent="0.3">
      <c r="A54" s="45">
        <v>96</v>
      </c>
      <c r="B54" s="46">
        <v>0.99</v>
      </c>
      <c r="C54" s="46">
        <v>0.96</v>
      </c>
      <c r="D54" s="46">
        <v>0.91800000000000004</v>
      </c>
      <c r="E54" s="46">
        <v>0.95</v>
      </c>
      <c r="F54" s="46">
        <v>1.038</v>
      </c>
      <c r="G54" s="46">
        <f t="shared" si="0"/>
        <v>0.97119999999999995</v>
      </c>
      <c r="H54" s="47">
        <f t="shared" si="1"/>
        <v>4.5334313714889302E-2</v>
      </c>
      <c r="J54" s="55">
        <v>96</v>
      </c>
      <c r="K54" s="56">
        <v>0.97</v>
      </c>
      <c r="L54" s="56">
        <v>0.98</v>
      </c>
      <c r="M54" s="56">
        <v>1.002</v>
      </c>
      <c r="N54" s="56">
        <v>1.01</v>
      </c>
      <c r="O54" s="56">
        <v>0.95899999999999996</v>
      </c>
      <c r="P54" s="57">
        <f t="shared" si="2"/>
        <v>0.98419999999999985</v>
      </c>
      <c r="Q54" s="58">
        <f t="shared" si="3"/>
        <v>2.1428952377566216E-2</v>
      </c>
    </row>
    <row r="55" spans="1:17" x14ac:dyDescent="0.3">
      <c r="A55" s="45">
        <v>98</v>
      </c>
      <c r="B55" s="46">
        <v>0.97</v>
      </c>
      <c r="C55" s="46">
        <v>0.97</v>
      </c>
      <c r="D55" s="46">
        <v>0.93400000000000005</v>
      </c>
      <c r="E55" s="46">
        <v>0.96</v>
      </c>
      <c r="F55" s="46">
        <v>1.0329999999999999</v>
      </c>
      <c r="G55" s="46">
        <f t="shared" si="0"/>
        <v>0.97340000000000004</v>
      </c>
      <c r="H55" s="47">
        <f t="shared" si="1"/>
        <v>3.6425265956475827E-2</v>
      </c>
      <c r="J55" s="55">
        <v>98</v>
      </c>
      <c r="K55" s="56">
        <v>0.99</v>
      </c>
      <c r="L55" s="56">
        <v>0.99</v>
      </c>
      <c r="M55" s="56">
        <v>1.0009999999999999</v>
      </c>
      <c r="N55" s="56">
        <v>1.02</v>
      </c>
      <c r="O55" s="56">
        <v>0.95899999999999996</v>
      </c>
      <c r="P55" s="57">
        <f t="shared" si="2"/>
        <v>0.99199999999999977</v>
      </c>
      <c r="Q55" s="58">
        <f t="shared" si="3"/>
        <v>2.2147234590350111E-2</v>
      </c>
    </row>
    <row r="56" spans="1:17" x14ac:dyDescent="0.3">
      <c r="A56" s="45">
        <v>100</v>
      </c>
      <c r="B56" s="46">
        <v>0.98</v>
      </c>
      <c r="C56" s="46">
        <v>0.97</v>
      </c>
      <c r="D56" s="46">
        <v>0.95099999999999996</v>
      </c>
      <c r="E56" s="46">
        <v>0.97</v>
      </c>
      <c r="F56" s="46">
        <v>1.0409999999999999</v>
      </c>
      <c r="G56" s="46">
        <f t="shared" si="0"/>
        <v>0.98239999999999983</v>
      </c>
      <c r="H56" s="47">
        <f t="shared" si="1"/>
        <v>3.4399127895921998E-2</v>
      </c>
      <c r="J56" s="55">
        <v>100</v>
      </c>
      <c r="K56" s="56">
        <v>1.01</v>
      </c>
      <c r="L56" s="56">
        <v>0.99</v>
      </c>
      <c r="M56" s="56">
        <v>0.99399999999999999</v>
      </c>
      <c r="N56" s="56">
        <v>1.04</v>
      </c>
      <c r="O56" s="56">
        <v>0.96099999999999997</v>
      </c>
      <c r="P56" s="57">
        <f t="shared" si="2"/>
        <v>0.999</v>
      </c>
      <c r="Q56" s="58">
        <f t="shared" si="3"/>
        <v>2.8948229652260283E-2</v>
      </c>
    </row>
    <row r="57" spans="1:17" x14ac:dyDescent="0.3">
      <c r="A57" s="45">
        <v>102</v>
      </c>
      <c r="B57" s="46">
        <v>0.99</v>
      </c>
      <c r="C57" s="46">
        <v>0.97</v>
      </c>
      <c r="D57" s="46">
        <v>0.96099999999999997</v>
      </c>
      <c r="E57" s="46">
        <v>0.97</v>
      </c>
      <c r="F57" s="46">
        <v>1.036</v>
      </c>
      <c r="G57" s="46">
        <f t="shared" si="0"/>
        <v>0.98539999999999994</v>
      </c>
      <c r="H57" s="47">
        <f t="shared" si="1"/>
        <v>3.0212580161250738E-2</v>
      </c>
      <c r="J57" s="55">
        <v>102</v>
      </c>
      <c r="K57" s="56">
        <v>1.06</v>
      </c>
      <c r="L57" s="56">
        <v>0.99</v>
      </c>
      <c r="M57" s="56">
        <v>0.995</v>
      </c>
      <c r="N57" s="56">
        <v>1.0900000000000001</v>
      </c>
      <c r="O57" s="56">
        <v>0.97</v>
      </c>
      <c r="P57" s="57">
        <f t="shared" si="2"/>
        <v>1.0209999999999999</v>
      </c>
      <c r="Q57" s="58">
        <f t="shared" si="3"/>
        <v>5.1283525619832383E-2</v>
      </c>
    </row>
    <row r="58" spans="1:17" x14ac:dyDescent="0.3">
      <c r="A58" s="45">
        <v>104</v>
      </c>
      <c r="B58" s="46">
        <v>0.99</v>
      </c>
      <c r="C58" s="46">
        <v>0.97</v>
      </c>
      <c r="D58" s="46">
        <v>0.96599999999999997</v>
      </c>
      <c r="E58" s="46">
        <v>0.98</v>
      </c>
      <c r="F58" s="46">
        <v>1.0309999999999999</v>
      </c>
      <c r="G58" s="46">
        <f t="shared" si="0"/>
        <v>0.98740000000000006</v>
      </c>
      <c r="H58" s="47">
        <f t="shared" si="1"/>
        <v>2.609214441168067E-2</v>
      </c>
      <c r="J58" s="55">
        <v>104</v>
      </c>
      <c r="K58" s="56">
        <v>1.06</v>
      </c>
      <c r="L58" s="56">
        <v>0.99</v>
      </c>
      <c r="M58" s="56">
        <v>1.0009999999999999</v>
      </c>
      <c r="N58" s="56">
        <v>1.1200000000000001</v>
      </c>
      <c r="O58" s="56">
        <v>0.96099999999999997</v>
      </c>
      <c r="P58" s="57">
        <f t="shared" si="2"/>
        <v>1.0264</v>
      </c>
      <c r="Q58" s="58">
        <f t="shared" si="3"/>
        <v>6.351613968118662E-2</v>
      </c>
    </row>
    <row r="59" spans="1:17" x14ac:dyDescent="0.3">
      <c r="A59" s="45">
        <v>106</v>
      </c>
      <c r="B59" s="46">
        <v>0.99</v>
      </c>
      <c r="C59" s="46">
        <v>0.97</v>
      </c>
      <c r="D59" s="46">
        <v>0.97799999999999998</v>
      </c>
      <c r="E59" s="46">
        <v>0.98</v>
      </c>
      <c r="F59" s="46">
        <v>1.0309999999999999</v>
      </c>
      <c r="G59" s="46">
        <f t="shared" si="0"/>
        <v>0.98980000000000001</v>
      </c>
      <c r="H59" s="47">
        <f t="shared" si="1"/>
        <v>2.4108089928486634E-2</v>
      </c>
      <c r="J59" s="55">
        <v>106</v>
      </c>
      <c r="K59" s="56">
        <v>1.06</v>
      </c>
      <c r="L59" s="56">
        <v>0.99</v>
      </c>
      <c r="M59" s="56">
        <v>1.0049999999999999</v>
      </c>
      <c r="N59" s="56">
        <v>1.1599999999999999</v>
      </c>
      <c r="O59" s="56">
        <v>0.95799999999999996</v>
      </c>
      <c r="P59" s="57">
        <f t="shared" si="2"/>
        <v>1.0346</v>
      </c>
      <c r="Q59" s="58">
        <f t="shared" si="3"/>
        <v>7.9219946983067335E-2</v>
      </c>
    </row>
    <row r="60" spans="1:17" x14ac:dyDescent="0.3">
      <c r="A60" s="45">
        <v>108</v>
      </c>
      <c r="B60" s="46">
        <v>0.99</v>
      </c>
      <c r="C60" s="46">
        <v>0.97</v>
      </c>
      <c r="D60" s="46">
        <v>0.97499999999999998</v>
      </c>
      <c r="E60" s="46">
        <v>0.96</v>
      </c>
      <c r="F60" s="46">
        <v>1.0329999999999999</v>
      </c>
      <c r="G60" s="46">
        <f t="shared" si="0"/>
        <v>0.98560000000000003</v>
      </c>
      <c r="H60" s="47">
        <f t="shared" si="1"/>
        <v>2.8623416986795949E-2</v>
      </c>
      <c r="J60" s="55">
        <v>108</v>
      </c>
      <c r="K60" s="56">
        <v>1.08</v>
      </c>
      <c r="L60" s="56">
        <v>0.99</v>
      </c>
      <c r="M60" s="56">
        <v>1.006</v>
      </c>
      <c r="N60" s="56">
        <v>1.18</v>
      </c>
      <c r="O60" s="56">
        <v>0.95799999999999996</v>
      </c>
      <c r="P60" s="57">
        <f t="shared" si="2"/>
        <v>1.0428000000000002</v>
      </c>
      <c r="Q60" s="58">
        <f t="shared" si="3"/>
        <v>8.8798648638366104E-2</v>
      </c>
    </row>
    <row r="61" spans="1:17" x14ac:dyDescent="0.3">
      <c r="A61" s="45">
        <v>110</v>
      </c>
      <c r="B61" s="46">
        <v>0.99</v>
      </c>
      <c r="C61" s="46">
        <v>0.97</v>
      </c>
      <c r="D61" s="46">
        <v>0.97799999999999998</v>
      </c>
      <c r="E61" s="46">
        <v>0.96</v>
      </c>
      <c r="F61" s="46">
        <v>1.006</v>
      </c>
      <c r="G61" s="46">
        <f t="shared" si="0"/>
        <v>0.98080000000000001</v>
      </c>
      <c r="H61" s="47">
        <f t="shared" si="1"/>
        <v>1.7866169147301852E-2</v>
      </c>
      <c r="J61" s="55">
        <v>110</v>
      </c>
      <c r="K61" s="56">
        <v>1.0900000000000001</v>
      </c>
      <c r="L61" s="56">
        <v>0.99</v>
      </c>
      <c r="M61" s="56">
        <v>1.0089999999999999</v>
      </c>
      <c r="N61" s="56">
        <v>1.19</v>
      </c>
      <c r="O61" s="56">
        <v>0.95899999999999996</v>
      </c>
      <c r="P61" s="57">
        <f t="shared" si="2"/>
        <v>1.0475999999999999</v>
      </c>
      <c r="Q61" s="58">
        <f t="shared" si="3"/>
        <v>9.3184226132967382E-2</v>
      </c>
    </row>
    <row r="62" spans="1:17" x14ac:dyDescent="0.3">
      <c r="A62" s="45">
        <v>112</v>
      </c>
      <c r="B62" s="46">
        <v>1</v>
      </c>
      <c r="C62" s="46">
        <v>0.97</v>
      </c>
      <c r="D62" s="46">
        <v>0.97499999999999998</v>
      </c>
      <c r="E62" s="46">
        <v>0.94</v>
      </c>
      <c r="F62" s="46">
        <v>0.93200000000000005</v>
      </c>
      <c r="G62" s="46">
        <f t="shared" si="0"/>
        <v>0.96340000000000003</v>
      </c>
      <c r="H62" s="47">
        <f t="shared" si="1"/>
        <v>2.7618834153526461E-2</v>
      </c>
      <c r="J62" s="55">
        <v>112</v>
      </c>
      <c r="K62" s="56">
        <v>1.1100000000000001</v>
      </c>
      <c r="L62" s="56">
        <v>0.99</v>
      </c>
      <c r="M62" s="56">
        <v>1.012</v>
      </c>
      <c r="N62" s="56">
        <v>1.2</v>
      </c>
      <c r="O62" s="56">
        <v>0.95799999999999996</v>
      </c>
      <c r="P62" s="57">
        <f t="shared" si="2"/>
        <v>1.054</v>
      </c>
      <c r="Q62" s="58">
        <f t="shared" si="3"/>
        <v>9.9408249154685352E-2</v>
      </c>
    </row>
    <row r="63" spans="1:17" x14ac:dyDescent="0.3">
      <c r="A63" s="45">
        <v>114</v>
      </c>
      <c r="B63" s="46">
        <v>0.99</v>
      </c>
      <c r="C63" s="46">
        <v>0.98</v>
      </c>
      <c r="D63" s="46">
        <v>0.97599999999999998</v>
      </c>
      <c r="E63" s="46">
        <v>0.94</v>
      </c>
      <c r="F63" s="46">
        <v>0.96699999999999997</v>
      </c>
      <c r="G63" s="46">
        <f t="shared" si="0"/>
        <v>0.97059999999999991</v>
      </c>
      <c r="H63" s="47">
        <f t="shared" si="1"/>
        <v>1.8994736112934042E-2</v>
      </c>
      <c r="J63" s="55">
        <v>114</v>
      </c>
      <c r="K63" s="56">
        <v>1.1100000000000001</v>
      </c>
      <c r="L63" s="56">
        <v>0.99</v>
      </c>
      <c r="M63" s="56">
        <v>1.0209999999999999</v>
      </c>
      <c r="N63" s="56">
        <v>1.21</v>
      </c>
      <c r="O63" s="56">
        <v>0.95799999999999996</v>
      </c>
      <c r="P63" s="57">
        <f t="shared" si="2"/>
        <v>1.0577999999999999</v>
      </c>
      <c r="Q63" s="58">
        <f t="shared" si="3"/>
        <v>0.10222621972859998</v>
      </c>
    </row>
    <row r="64" spans="1:17" x14ac:dyDescent="0.3">
      <c r="A64" s="45">
        <v>116</v>
      </c>
      <c r="B64" s="46">
        <v>1</v>
      </c>
      <c r="C64" s="46">
        <v>0.97</v>
      </c>
      <c r="D64" s="46">
        <v>0.97899999999999998</v>
      </c>
      <c r="E64" s="46">
        <v>0.94</v>
      </c>
      <c r="F64" s="46">
        <v>1.012</v>
      </c>
      <c r="G64" s="46">
        <f t="shared" si="0"/>
        <v>0.98019999999999996</v>
      </c>
      <c r="H64" s="47">
        <f t="shared" si="1"/>
        <v>2.7949955277245104E-2</v>
      </c>
      <c r="J64" s="55">
        <v>116</v>
      </c>
      <c r="K64" s="56">
        <v>1.1100000000000001</v>
      </c>
      <c r="L64" s="56">
        <v>0.99</v>
      </c>
      <c r="M64" s="56">
        <v>1.0229999999999999</v>
      </c>
      <c r="N64" s="56">
        <v>1.21</v>
      </c>
      <c r="O64" s="56">
        <v>0.95799999999999996</v>
      </c>
      <c r="P64" s="57">
        <f t="shared" si="2"/>
        <v>1.0582</v>
      </c>
      <c r="Q64" s="58">
        <f t="shared" si="3"/>
        <v>0.10204998775110169</v>
      </c>
    </row>
    <row r="65" spans="1:17" x14ac:dyDescent="0.3">
      <c r="A65" s="45">
        <v>118</v>
      </c>
      <c r="B65" s="46">
        <v>1</v>
      </c>
      <c r="C65" s="46">
        <v>0.98</v>
      </c>
      <c r="D65" s="46">
        <v>0.95399999999999996</v>
      </c>
      <c r="E65" s="46">
        <v>0.93</v>
      </c>
      <c r="F65" s="46">
        <v>1.0269999999999999</v>
      </c>
      <c r="G65" s="46">
        <f t="shared" si="0"/>
        <v>0.97819999999999996</v>
      </c>
      <c r="H65" s="47">
        <f t="shared" si="1"/>
        <v>3.7976308404056303E-2</v>
      </c>
      <c r="J65" s="55">
        <v>118</v>
      </c>
      <c r="K65" s="56">
        <v>1.1399999999999999</v>
      </c>
      <c r="L65" s="56">
        <v>0.99</v>
      </c>
      <c r="M65" s="56">
        <v>1.022</v>
      </c>
      <c r="N65" s="56">
        <v>1.2</v>
      </c>
      <c r="O65" s="56">
        <v>0.96099999999999997</v>
      </c>
      <c r="P65" s="57">
        <f t="shared" si="2"/>
        <v>1.0626000000000002</v>
      </c>
      <c r="Q65" s="58">
        <f t="shared" si="3"/>
        <v>0.10260506810094711</v>
      </c>
    </row>
    <row r="66" spans="1:17" x14ac:dyDescent="0.3">
      <c r="A66" s="45">
        <v>120</v>
      </c>
      <c r="B66" s="46">
        <v>1</v>
      </c>
      <c r="C66" s="46">
        <v>0.98</v>
      </c>
      <c r="D66" s="46">
        <v>0.90700000000000003</v>
      </c>
      <c r="E66" s="46">
        <v>0.96</v>
      </c>
      <c r="F66" s="46">
        <v>1.034</v>
      </c>
      <c r="G66" s="46">
        <f t="shared" si="0"/>
        <v>0.97620000000000007</v>
      </c>
      <c r="H66" s="47">
        <f t="shared" si="1"/>
        <v>4.7362432369970189E-2</v>
      </c>
      <c r="J66" s="55">
        <v>120</v>
      </c>
      <c r="K66" s="56">
        <v>1.1399999999999999</v>
      </c>
      <c r="L66" s="56">
        <v>0.99</v>
      </c>
      <c r="M66" s="56">
        <v>1.0169999999999999</v>
      </c>
      <c r="N66" s="56">
        <v>1.2</v>
      </c>
      <c r="O66" s="56">
        <v>0.97499999999999998</v>
      </c>
      <c r="P66" s="57">
        <f t="shared" si="2"/>
        <v>1.0643999999999998</v>
      </c>
      <c r="Q66" s="58">
        <f t="shared" si="3"/>
        <v>9.9846382007561976E-2</v>
      </c>
    </row>
    <row r="67" spans="1:17" x14ac:dyDescent="0.3">
      <c r="A67" s="45">
        <v>122</v>
      </c>
      <c r="B67" s="46">
        <v>1</v>
      </c>
      <c r="C67" s="46">
        <v>0.97</v>
      </c>
      <c r="D67" s="46">
        <v>0.93500000000000005</v>
      </c>
      <c r="E67" s="46">
        <v>0.93</v>
      </c>
      <c r="F67" s="46">
        <v>1.0289999999999999</v>
      </c>
      <c r="G67" s="46">
        <f t="shared" si="0"/>
        <v>0.97280000000000011</v>
      </c>
      <c r="H67" s="47">
        <f t="shared" si="1"/>
        <v>4.2328477411785033E-2</v>
      </c>
      <c r="J67" s="55">
        <v>122</v>
      </c>
      <c r="K67" s="56">
        <v>1.1499999999999999</v>
      </c>
      <c r="L67" s="56">
        <v>1</v>
      </c>
      <c r="M67" s="56">
        <v>1.0169999999999999</v>
      </c>
      <c r="N67" s="56">
        <v>1.21</v>
      </c>
      <c r="O67" s="56">
        <v>0.98199999999999998</v>
      </c>
      <c r="P67" s="57">
        <f t="shared" si="2"/>
        <v>1.0718000000000001</v>
      </c>
      <c r="Q67" s="58">
        <f t="shared" si="3"/>
        <v>0.10178015523666684</v>
      </c>
    </row>
    <row r="68" spans="1:17" x14ac:dyDescent="0.3">
      <c r="A68" s="45">
        <v>124</v>
      </c>
      <c r="B68" s="46">
        <v>1</v>
      </c>
      <c r="C68" s="46">
        <v>0.98</v>
      </c>
      <c r="D68" s="46">
        <v>0.95799999999999996</v>
      </c>
      <c r="E68" s="46">
        <v>0.93</v>
      </c>
      <c r="F68" s="46">
        <v>1.0189999999999999</v>
      </c>
      <c r="G68" s="46">
        <f t="shared" si="0"/>
        <v>0.97739999999999994</v>
      </c>
      <c r="H68" s="47">
        <f t="shared" si="1"/>
        <v>3.4896991274320444E-2</v>
      </c>
      <c r="J68" s="55">
        <v>124</v>
      </c>
      <c r="K68" s="56">
        <v>1.1399999999999999</v>
      </c>
      <c r="L68" s="56">
        <v>0.99</v>
      </c>
      <c r="M68" s="56">
        <v>1.0229999999999999</v>
      </c>
      <c r="N68" s="56">
        <v>1.21</v>
      </c>
      <c r="O68" s="56">
        <v>0.98699999999999999</v>
      </c>
      <c r="P68" s="57">
        <f t="shared" si="2"/>
        <v>1.0699999999999998</v>
      </c>
      <c r="Q68" s="58">
        <f t="shared" si="3"/>
        <v>9.9997499968749209E-2</v>
      </c>
    </row>
    <row r="69" spans="1:17" x14ac:dyDescent="0.3">
      <c r="A69" s="45">
        <v>126</v>
      </c>
      <c r="B69" s="46">
        <v>0.99</v>
      </c>
      <c r="C69" s="46">
        <v>0.98</v>
      </c>
      <c r="D69" s="46">
        <v>0.97099999999999997</v>
      </c>
      <c r="E69" s="46">
        <v>0.94</v>
      </c>
      <c r="F69" s="46">
        <v>1.016</v>
      </c>
      <c r="G69" s="46">
        <f t="shared" si="0"/>
        <v>0.97940000000000005</v>
      </c>
      <c r="H69" s="47">
        <f t="shared" si="1"/>
        <v>2.7727242920997416E-2</v>
      </c>
      <c r="J69" s="55">
        <v>126</v>
      </c>
      <c r="K69" s="56">
        <v>1.1399999999999999</v>
      </c>
      <c r="L69" s="56">
        <v>1</v>
      </c>
      <c r="M69" s="56">
        <v>1.024</v>
      </c>
      <c r="N69" s="56">
        <v>1.2</v>
      </c>
      <c r="O69" s="56">
        <v>0.98899999999999999</v>
      </c>
      <c r="P69" s="57">
        <f t="shared" si="2"/>
        <v>1.0706</v>
      </c>
      <c r="Q69" s="58">
        <f t="shared" si="3"/>
        <v>9.404148020953304E-2</v>
      </c>
    </row>
    <row r="70" spans="1:17" x14ac:dyDescent="0.3">
      <c r="A70" s="45">
        <v>128</v>
      </c>
      <c r="B70" s="46">
        <v>1</v>
      </c>
      <c r="C70" s="46">
        <v>0.98</v>
      </c>
      <c r="D70" s="46">
        <v>0.97599999999999998</v>
      </c>
      <c r="E70" s="46">
        <v>0.95</v>
      </c>
      <c r="F70" s="46">
        <v>1.0129999999999999</v>
      </c>
      <c r="G70" s="46">
        <f t="shared" si="0"/>
        <v>0.9837999999999999</v>
      </c>
      <c r="H70" s="47">
        <f t="shared" si="1"/>
        <v>2.4149534156997717E-2</v>
      </c>
      <c r="J70" s="55">
        <v>128</v>
      </c>
      <c r="K70" s="56">
        <v>1.1399999999999999</v>
      </c>
      <c r="L70" s="56">
        <v>1</v>
      </c>
      <c r="M70" s="56">
        <v>1.028</v>
      </c>
      <c r="N70" s="56">
        <v>1.19</v>
      </c>
      <c r="O70" s="56">
        <v>0.99299999999999999</v>
      </c>
      <c r="P70" s="57">
        <f t="shared" si="2"/>
        <v>1.0702</v>
      </c>
      <c r="Q70" s="58">
        <f t="shared" si="3"/>
        <v>8.9292776863529072E-2</v>
      </c>
    </row>
    <row r="71" spans="1:17" x14ac:dyDescent="0.3">
      <c r="A71" s="45">
        <v>130</v>
      </c>
      <c r="B71" s="46">
        <v>1</v>
      </c>
      <c r="C71" s="46">
        <v>0.98</v>
      </c>
      <c r="D71" s="46">
        <v>0.97599999999999998</v>
      </c>
      <c r="E71" s="46">
        <v>0.95</v>
      </c>
      <c r="F71" s="46">
        <v>1.0169999999999999</v>
      </c>
      <c r="G71" s="46">
        <f t="shared" ref="G71:G130" si="4">AVERAGE(B71:F71)</f>
        <v>0.98460000000000003</v>
      </c>
      <c r="H71" s="47">
        <f t="shared" ref="H71:H130" si="5">STDEV(B71:F71)</f>
        <v>2.5392912396966193E-2</v>
      </c>
      <c r="J71" s="55">
        <v>130</v>
      </c>
      <c r="K71" s="56">
        <v>1.1399999999999999</v>
      </c>
      <c r="L71" s="56">
        <v>1</v>
      </c>
      <c r="M71" s="56">
        <v>1.0309999999999999</v>
      </c>
      <c r="N71" s="56">
        <v>1.19</v>
      </c>
      <c r="O71" s="56">
        <v>0.98299999999999998</v>
      </c>
      <c r="P71" s="57">
        <f t="shared" ref="P71:P130" si="6">AVERAGE(K71:O71)</f>
        <v>1.0687999999999998</v>
      </c>
      <c r="Q71" s="58">
        <f t="shared" ref="Q71:Q130" si="7">STDEV(K71:O71)</f>
        <v>9.1217871056060038E-2</v>
      </c>
    </row>
    <row r="72" spans="1:17" x14ac:dyDescent="0.3">
      <c r="A72" s="45">
        <v>132</v>
      </c>
      <c r="B72" s="46">
        <v>1</v>
      </c>
      <c r="C72" s="46">
        <v>0.98</v>
      </c>
      <c r="D72" s="46">
        <v>0.96899999999999997</v>
      </c>
      <c r="E72" s="46">
        <v>0.96</v>
      </c>
      <c r="F72" s="46">
        <v>1.0169999999999999</v>
      </c>
      <c r="G72" s="46">
        <f t="shared" si="4"/>
        <v>0.98520000000000008</v>
      </c>
      <c r="H72" s="47">
        <f t="shared" si="5"/>
        <v>2.3209911675833649E-2</v>
      </c>
      <c r="J72" s="55">
        <v>132</v>
      </c>
      <c r="K72" s="56">
        <v>1.1100000000000001</v>
      </c>
      <c r="L72" s="56">
        <v>1</v>
      </c>
      <c r="M72" s="56">
        <v>1.032</v>
      </c>
      <c r="N72" s="56">
        <v>1.18</v>
      </c>
      <c r="O72" s="56">
        <v>0.96899999999999997</v>
      </c>
      <c r="P72" s="57">
        <f t="shared" si="6"/>
        <v>1.0582</v>
      </c>
      <c r="Q72" s="58">
        <f t="shared" si="7"/>
        <v>8.5948821981455911E-2</v>
      </c>
    </row>
    <row r="73" spans="1:17" x14ac:dyDescent="0.3">
      <c r="A73" s="45">
        <v>134</v>
      </c>
      <c r="B73" s="46">
        <v>1</v>
      </c>
      <c r="C73" s="46">
        <v>0.98</v>
      </c>
      <c r="D73" s="46">
        <v>0.96399999999999997</v>
      </c>
      <c r="E73" s="46">
        <v>0.96</v>
      </c>
      <c r="F73" s="46">
        <v>1.0169999999999999</v>
      </c>
      <c r="G73" s="46">
        <f t="shared" si="4"/>
        <v>0.98419999999999985</v>
      </c>
      <c r="H73" s="47">
        <f t="shared" si="5"/>
        <v>2.4170229622409448E-2</v>
      </c>
      <c r="J73" s="55">
        <v>134</v>
      </c>
      <c r="K73" s="56">
        <v>1.1000000000000001</v>
      </c>
      <c r="L73" s="56">
        <v>1</v>
      </c>
      <c r="M73" s="56">
        <v>1.0289999999999999</v>
      </c>
      <c r="N73" s="56">
        <v>1.17</v>
      </c>
      <c r="O73" s="56">
        <v>0.96699999999999997</v>
      </c>
      <c r="P73" s="57">
        <f t="shared" si="6"/>
        <v>1.0531999999999999</v>
      </c>
      <c r="Q73" s="58">
        <f t="shared" si="7"/>
        <v>8.1668231277529216E-2</v>
      </c>
    </row>
    <row r="74" spans="1:17" x14ac:dyDescent="0.3">
      <c r="A74" s="45">
        <v>136</v>
      </c>
      <c r="B74" s="46">
        <v>0.99</v>
      </c>
      <c r="C74" s="46">
        <v>0.98</v>
      </c>
      <c r="D74" s="46">
        <v>0.96599999999999997</v>
      </c>
      <c r="E74" s="46">
        <v>0.96</v>
      </c>
      <c r="F74" s="46">
        <v>1.0129999999999999</v>
      </c>
      <c r="G74" s="46">
        <f t="shared" si="4"/>
        <v>0.98180000000000001</v>
      </c>
      <c r="H74" s="47">
        <f t="shared" si="5"/>
        <v>2.1028552018624559E-2</v>
      </c>
      <c r="J74" s="55">
        <v>136</v>
      </c>
      <c r="K74" s="56">
        <v>1.1000000000000001</v>
      </c>
      <c r="L74" s="56">
        <v>1</v>
      </c>
      <c r="M74" s="56">
        <v>1.03</v>
      </c>
      <c r="N74" s="56">
        <v>1.17</v>
      </c>
      <c r="O74" s="56">
        <v>0.96799999999999997</v>
      </c>
      <c r="P74" s="57">
        <f t="shared" si="6"/>
        <v>1.0535999999999999</v>
      </c>
      <c r="Q74" s="58">
        <f t="shared" si="7"/>
        <v>8.1331420742539587E-2</v>
      </c>
    </row>
    <row r="75" spans="1:17" x14ac:dyDescent="0.3">
      <c r="A75" s="45">
        <v>138</v>
      </c>
      <c r="B75" s="46">
        <v>1</v>
      </c>
      <c r="C75" s="46">
        <v>0.98</v>
      </c>
      <c r="D75" s="46">
        <v>0.96499999999999997</v>
      </c>
      <c r="E75" s="46">
        <v>0.96</v>
      </c>
      <c r="F75" s="46">
        <v>1.024</v>
      </c>
      <c r="G75" s="46">
        <f t="shared" si="4"/>
        <v>0.98580000000000001</v>
      </c>
      <c r="H75" s="47">
        <f t="shared" si="5"/>
        <v>2.6423474411969392E-2</v>
      </c>
      <c r="J75" s="55">
        <v>138</v>
      </c>
      <c r="K75" s="56">
        <v>1.1100000000000001</v>
      </c>
      <c r="L75" s="56">
        <v>1</v>
      </c>
      <c r="M75" s="56">
        <v>1.028</v>
      </c>
      <c r="N75" s="56">
        <v>1.17</v>
      </c>
      <c r="O75" s="56">
        <v>0.97599999999999998</v>
      </c>
      <c r="P75" s="57">
        <f t="shared" si="6"/>
        <v>1.0568</v>
      </c>
      <c r="Q75" s="58">
        <f t="shared" si="7"/>
        <v>8.0976539812466664E-2</v>
      </c>
    </row>
    <row r="76" spans="1:17" x14ac:dyDescent="0.3">
      <c r="A76" s="45">
        <v>140</v>
      </c>
      <c r="B76" s="46">
        <v>0.99</v>
      </c>
      <c r="C76" s="46">
        <v>0.98</v>
      </c>
      <c r="D76" s="46">
        <v>0.96699999999999997</v>
      </c>
      <c r="E76" s="46">
        <v>0.96</v>
      </c>
      <c r="F76" s="46">
        <v>1.02</v>
      </c>
      <c r="G76" s="46">
        <f t="shared" si="4"/>
        <v>0.98339999999999994</v>
      </c>
      <c r="H76" s="47">
        <f t="shared" si="5"/>
        <v>2.3511699215496971E-2</v>
      </c>
      <c r="J76" s="55">
        <v>140</v>
      </c>
      <c r="K76" s="56">
        <v>1.0900000000000001</v>
      </c>
      <c r="L76" s="56">
        <v>1.01</v>
      </c>
      <c r="M76" s="56">
        <v>1.026</v>
      </c>
      <c r="N76" s="56">
        <v>1.1599999999999999</v>
      </c>
      <c r="O76" s="56">
        <v>0.96899999999999997</v>
      </c>
      <c r="P76" s="57">
        <f t="shared" si="6"/>
        <v>1.0510000000000002</v>
      </c>
      <c r="Q76" s="58">
        <f t="shared" si="7"/>
        <v>7.4886580907396208E-2</v>
      </c>
    </row>
    <row r="77" spans="1:17" x14ac:dyDescent="0.3">
      <c r="A77" s="45">
        <v>142</v>
      </c>
      <c r="B77" s="46">
        <v>0.99</v>
      </c>
      <c r="C77" s="46">
        <v>0.98</v>
      </c>
      <c r="D77" s="46">
        <v>0.96899999999999997</v>
      </c>
      <c r="E77" s="46">
        <v>0.96</v>
      </c>
      <c r="F77" s="46">
        <v>1.026</v>
      </c>
      <c r="G77" s="46">
        <f t="shared" si="4"/>
        <v>0.98499999999999999</v>
      </c>
      <c r="H77" s="47">
        <f t="shared" si="5"/>
        <v>2.55538646783613E-2</v>
      </c>
      <c r="J77" s="55">
        <v>142</v>
      </c>
      <c r="K77" s="56">
        <v>1.1200000000000001</v>
      </c>
      <c r="L77" s="56">
        <v>1.01</v>
      </c>
      <c r="M77" s="56">
        <v>1.0329999999999999</v>
      </c>
      <c r="N77" s="56">
        <v>1.17</v>
      </c>
      <c r="O77" s="56">
        <v>0.98299999999999998</v>
      </c>
      <c r="P77" s="57">
        <f t="shared" si="6"/>
        <v>1.0631999999999999</v>
      </c>
      <c r="Q77" s="58">
        <f t="shared" si="7"/>
        <v>7.8750873011033992E-2</v>
      </c>
    </row>
    <row r="78" spans="1:17" x14ac:dyDescent="0.3">
      <c r="A78" s="45">
        <v>144</v>
      </c>
      <c r="B78" s="46">
        <v>0.98</v>
      </c>
      <c r="C78" s="46">
        <v>0.98</v>
      </c>
      <c r="D78" s="46">
        <v>0.96499999999999997</v>
      </c>
      <c r="E78" s="46">
        <v>0.96</v>
      </c>
      <c r="F78" s="46">
        <v>1.022</v>
      </c>
      <c r="G78" s="46">
        <f t="shared" si="4"/>
        <v>0.98140000000000005</v>
      </c>
      <c r="H78" s="47">
        <f t="shared" si="5"/>
        <v>2.4388521890430365E-2</v>
      </c>
      <c r="J78" s="55">
        <v>144</v>
      </c>
      <c r="K78" s="56">
        <v>1.1000000000000001</v>
      </c>
      <c r="L78" s="56">
        <v>1.01</v>
      </c>
      <c r="M78" s="56">
        <v>1.026</v>
      </c>
      <c r="N78" s="56">
        <v>1.1499999999999999</v>
      </c>
      <c r="O78" s="56">
        <v>0.98</v>
      </c>
      <c r="P78" s="57">
        <f t="shared" si="6"/>
        <v>1.0531999999999999</v>
      </c>
      <c r="Q78" s="58">
        <f t="shared" si="7"/>
        <v>6.9865585233360769E-2</v>
      </c>
    </row>
    <row r="79" spans="1:17" x14ac:dyDescent="0.3">
      <c r="A79" s="45">
        <v>146</v>
      </c>
      <c r="B79" s="46">
        <v>0.98</v>
      </c>
      <c r="C79" s="46">
        <v>0.97</v>
      </c>
      <c r="D79" s="46">
        <v>0.96799999999999997</v>
      </c>
      <c r="E79" s="46">
        <v>0.95</v>
      </c>
      <c r="F79" s="46">
        <v>1.02</v>
      </c>
      <c r="G79" s="46">
        <f t="shared" si="4"/>
        <v>0.97760000000000002</v>
      </c>
      <c r="H79" s="47">
        <f t="shared" si="5"/>
        <v>2.6053790511171331E-2</v>
      </c>
      <c r="J79" s="55">
        <v>146</v>
      </c>
      <c r="K79" s="56">
        <v>1.08</v>
      </c>
      <c r="L79" s="56">
        <v>1.01</v>
      </c>
      <c r="M79" s="56">
        <v>1.0309999999999999</v>
      </c>
      <c r="N79" s="56">
        <v>1.1499999999999999</v>
      </c>
      <c r="O79" s="56">
        <v>0.96499999999999997</v>
      </c>
      <c r="P79" s="57">
        <f t="shared" si="6"/>
        <v>1.0471999999999997</v>
      </c>
      <c r="Q79" s="58">
        <f t="shared" si="7"/>
        <v>7.0793361270672817E-2</v>
      </c>
    </row>
    <row r="80" spans="1:17" x14ac:dyDescent="0.3">
      <c r="A80" s="45">
        <v>148</v>
      </c>
      <c r="B80" s="46">
        <v>0.98</v>
      </c>
      <c r="C80" s="46">
        <v>0.98</v>
      </c>
      <c r="D80" s="46">
        <v>0.96399999999999997</v>
      </c>
      <c r="E80" s="46">
        <v>0.96</v>
      </c>
      <c r="F80" s="46">
        <v>1.024</v>
      </c>
      <c r="G80" s="46">
        <f t="shared" si="4"/>
        <v>0.98159999999999992</v>
      </c>
      <c r="H80" s="47">
        <f t="shared" si="5"/>
        <v>2.5392912396966227E-2</v>
      </c>
      <c r="J80" s="55">
        <v>148</v>
      </c>
      <c r="K80" s="56">
        <v>1.08</v>
      </c>
      <c r="L80" s="56">
        <v>1</v>
      </c>
      <c r="M80" s="56">
        <v>1.0189999999999999</v>
      </c>
      <c r="N80" s="56">
        <v>1.1499999999999999</v>
      </c>
      <c r="O80" s="56">
        <v>0.96799999999999997</v>
      </c>
      <c r="P80" s="57">
        <f t="shared" si="6"/>
        <v>1.0434000000000001</v>
      </c>
      <c r="Q80" s="58">
        <f t="shared" si="7"/>
        <v>7.2227418616478314E-2</v>
      </c>
    </row>
    <row r="81" spans="1:17" x14ac:dyDescent="0.3">
      <c r="A81" s="45">
        <v>150</v>
      </c>
      <c r="B81" s="46">
        <v>0.98</v>
      </c>
      <c r="C81" s="46">
        <v>0.98</v>
      </c>
      <c r="D81" s="46">
        <v>0.96599999999999997</v>
      </c>
      <c r="E81" s="46">
        <v>0.96</v>
      </c>
      <c r="F81" s="46">
        <v>1.022</v>
      </c>
      <c r="G81" s="46">
        <f t="shared" si="4"/>
        <v>0.98160000000000003</v>
      </c>
      <c r="H81" s="47">
        <f t="shared" si="5"/>
        <v>2.4223955085823642E-2</v>
      </c>
      <c r="J81" s="55">
        <v>150</v>
      </c>
      <c r="K81" s="56">
        <v>1.08</v>
      </c>
      <c r="L81" s="56">
        <v>1.01</v>
      </c>
      <c r="M81" s="56">
        <v>1.012</v>
      </c>
      <c r="N81" s="56">
        <v>1.1399999999999999</v>
      </c>
      <c r="O81" s="56">
        <v>0.97099999999999997</v>
      </c>
      <c r="P81" s="57">
        <f t="shared" si="6"/>
        <v>1.0426</v>
      </c>
      <c r="Q81" s="58">
        <f t="shared" si="7"/>
        <v>6.7102906047353847E-2</v>
      </c>
    </row>
    <row r="82" spans="1:17" x14ac:dyDescent="0.3">
      <c r="A82" s="45">
        <v>152</v>
      </c>
      <c r="B82" s="46">
        <v>0.97</v>
      </c>
      <c r="C82" s="46">
        <v>0.98</v>
      </c>
      <c r="D82" s="46">
        <v>0.96799999999999997</v>
      </c>
      <c r="E82" s="46">
        <v>0.96</v>
      </c>
      <c r="F82" s="46">
        <v>1.0269999999999999</v>
      </c>
      <c r="G82" s="46">
        <f t="shared" si="4"/>
        <v>0.98100000000000009</v>
      </c>
      <c r="H82" s="47">
        <f t="shared" si="5"/>
        <v>2.6683328128252644E-2</v>
      </c>
      <c r="J82" s="55">
        <v>152</v>
      </c>
      <c r="K82" s="56">
        <v>1.0900000000000001</v>
      </c>
      <c r="L82" s="56">
        <v>1.01</v>
      </c>
      <c r="M82" s="56">
        <v>1.022</v>
      </c>
      <c r="N82" s="56">
        <v>1.1499999999999999</v>
      </c>
      <c r="O82" s="56">
        <v>0.98199999999999998</v>
      </c>
      <c r="P82" s="57">
        <f t="shared" si="6"/>
        <v>1.0508000000000002</v>
      </c>
      <c r="Q82" s="58">
        <f t="shared" si="7"/>
        <v>6.8199706744237532E-2</v>
      </c>
    </row>
    <row r="83" spans="1:17" x14ac:dyDescent="0.3">
      <c r="A83" s="45">
        <v>154</v>
      </c>
      <c r="B83" s="46">
        <v>0.98</v>
      </c>
      <c r="C83" s="46">
        <v>0.98</v>
      </c>
      <c r="D83" s="46">
        <v>0.96799999999999997</v>
      </c>
      <c r="E83" s="46">
        <v>0.95</v>
      </c>
      <c r="F83" s="46">
        <v>1.028</v>
      </c>
      <c r="G83" s="46">
        <f t="shared" si="4"/>
        <v>0.98120000000000007</v>
      </c>
      <c r="H83" s="47">
        <f t="shared" si="5"/>
        <v>2.8899826989101533E-2</v>
      </c>
      <c r="J83" s="55">
        <v>154</v>
      </c>
      <c r="K83" s="56">
        <v>1.1100000000000001</v>
      </c>
      <c r="L83" s="56">
        <v>1.02</v>
      </c>
      <c r="M83" s="56">
        <v>1.0209999999999999</v>
      </c>
      <c r="N83" s="56">
        <v>1.1499999999999999</v>
      </c>
      <c r="O83" s="56">
        <v>0.99</v>
      </c>
      <c r="P83" s="57">
        <f t="shared" si="6"/>
        <v>1.0582</v>
      </c>
      <c r="Q83" s="58">
        <f t="shared" si="7"/>
        <v>6.8199706744237545E-2</v>
      </c>
    </row>
    <row r="84" spans="1:17" x14ac:dyDescent="0.3">
      <c r="A84" s="45">
        <v>156</v>
      </c>
      <c r="B84" s="46">
        <v>0.97</v>
      </c>
      <c r="C84" s="46">
        <v>0.98</v>
      </c>
      <c r="D84" s="46">
        <v>0.96899999999999997</v>
      </c>
      <c r="E84" s="46">
        <v>0.95</v>
      </c>
      <c r="F84" s="46">
        <v>1.0289999999999999</v>
      </c>
      <c r="G84" s="46">
        <f t="shared" si="4"/>
        <v>0.97959999999999992</v>
      </c>
      <c r="H84" s="47">
        <f t="shared" si="5"/>
        <v>2.9669850016472932E-2</v>
      </c>
      <c r="J84" s="55">
        <v>156</v>
      </c>
      <c r="K84" s="56">
        <v>1.1299999999999999</v>
      </c>
      <c r="L84" s="56">
        <v>1.02</v>
      </c>
      <c r="M84" s="56">
        <v>1.0229999999999999</v>
      </c>
      <c r="N84" s="56">
        <v>1.1499999999999999</v>
      </c>
      <c r="O84" s="56">
        <v>1.0049999999999999</v>
      </c>
      <c r="P84" s="57">
        <f t="shared" si="6"/>
        <v>1.0656000000000001</v>
      </c>
      <c r="Q84" s="58">
        <f t="shared" si="7"/>
        <v>6.8624339705384396E-2</v>
      </c>
    </row>
    <row r="85" spans="1:17" x14ac:dyDescent="0.3">
      <c r="A85" s="45">
        <v>158</v>
      </c>
      <c r="B85" s="46">
        <v>0.99</v>
      </c>
      <c r="C85" s="46">
        <v>0.98</v>
      </c>
      <c r="D85" s="46">
        <v>0.96199999999999997</v>
      </c>
      <c r="E85" s="46">
        <v>0.95</v>
      </c>
      <c r="F85" s="46">
        <v>1.024</v>
      </c>
      <c r="G85" s="46">
        <f t="shared" si="4"/>
        <v>0.98119999999999996</v>
      </c>
      <c r="H85" s="47">
        <f t="shared" si="5"/>
        <v>2.8516661796220144E-2</v>
      </c>
      <c r="J85" s="55">
        <v>158</v>
      </c>
      <c r="K85" s="56">
        <v>1.1100000000000001</v>
      </c>
      <c r="L85" s="56">
        <v>1.03</v>
      </c>
      <c r="M85" s="56">
        <v>1.0209999999999999</v>
      </c>
      <c r="N85" s="56">
        <v>1.1599999999999999</v>
      </c>
      <c r="O85" s="56">
        <v>0.999</v>
      </c>
      <c r="P85" s="57">
        <f t="shared" si="6"/>
        <v>1.0639999999999998</v>
      </c>
      <c r="Q85" s="58">
        <f t="shared" si="7"/>
        <v>6.812121549121096E-2</v>
      </c>
    </row>
    <row r="86" spans="1:17" x14ac:dyDescent="0.3">
      <c r="A86" s="45">
        <v>160</v>
      </c>
      <c r="B86" s="46">
        <v>0.98</v>
      </c>
      <c r="C86" s="46">
        <v>0.98</v>
      </c>
      <c r="D86" s="46">
        <v>0.96699999999999997</v>
      </c>
      <c r="E86" s="46">
        <v>0.95</v>
      </c>
      <c r="F86" s="46">
        <v>1.0229999999999999</v>
      </c>
      <c r="G86" s="46">
        <f t="shared" si="4"/>
        <v>0.97999999999999987</v>
      </c>
      <c r="H86" s="47">
        <f t="shared" si="5"/>
        <v>2.7009257672138992E-2</v>
      </c>
      <c r="J86" s="55">
        <v>160</v>
      </c>
      <c r="K86" s="56">
        <v>1.1200000000000001</v>
      </c>
      <c r="L86" s="56">
        <v>1.03</v>
      </c>
      <c r="M86" s="56">
        <v>1.0229999999999999</v>
      </c>
      <c r="N86" s="56">
        <v>1.1599999999999999</v>
      </c>
      <c r="O86" s="56">
        <v>0.999</v>
      </c>
      <c r="P86" s="57">
        <f t="shared" si="6"/>
        <v>1.0664</v>
      </c>
      <c r="Q86" s="58">
        <f t="shared" si="7"/>
        <v>6.96153718657022E-2</v>
      </c>
    </row>
    <row r="87" spans="1:17" x14ac:dyDescent="0.3">
      <c r="A87" s="45">
        <v>162</v>
      </c>
      <c r="B87" s="46">
        <v>0.99</v>
      </c>
      <c r="C87" s="46">
        <v>0.98</v>
      </c>
      <c r="D87" s="46">
        <v>0.96399999999999997</v>
      </c>
      <c r="E87" s="46">
        <v>0.95</v>
      </c>
      <c r="F87" s="46">
        <v>1.02</v>
      </c>
      <c r="G87" s="46">
        <f t="shared" si="4"/>
        <v>0.98080000000000001</v>
      </c>
      <c r="H87" s="47">
        <f t="shared" si="5"/>
        <v>2.6705804612480809E-2</v>
      </c>
      <c r="J87" s="55">
        <v>162</v>
      </c>
      <c r="K87" s="56">
        <v>1.1200000000000001</v>
      </c>
      <c r="L87" s="56">
        <v>1.02</v>
      </c>
      <c r="M87" s="56">
        <v>1.0289999999999999</v>
      </c>
      <c r="N87" s="56">
        <v>1.1599999999999999</v>
      </c>
      <c r="O87" s="56">
        <v>1</v>
      </c>
      <c r="P87" s="57">
        <f t="shared" si="6"/>
        <v>1.0657999999999999</v>
      </c>
      <c r="Q87" s="58">
        <f t="shared" si="7"/>
        <v>6.9987141676167916E-2</v>
      </c>
    </row>
    <row r="88" spans="1:17" x14ac:dyDescent="0.3">
      <c r="A88" s="45">
        <v>164</v>
      </c>
      <c r="B88" s="46">
        <v>0.98</v>
      </c>
      <c r="C88" s="46">
        <v>0.98</v>
      </c>
      <c r="D88" s="46">
        <v>0.96399999999999997</v>
      </c>
      <c r="E88" s="46">
        <v>0.95</v>
      </c>
      <c r="F88" s="46">
        <v>1.022</v>
      </c>
      <c r="G88" s="46">
        <f t="shared" si="4"/>
        <v>0.97919999999999996</v>
      </c>
      <c r="H88" s="47">
        <f t="shared" si="5"/>
        <v>2.7003703449712251E-2</v>
      </c>
      <c r="J88" s="55">
        <v>164</v>
      </c>
      <c r="K88" s="56">
        <v>1.1200000000000001</v>
      </c>
      <c r="L88" s="56">
        <v>1.02</v>
      </c>
      <c r="M88" s="56">
        <v>1.024</v>
      </c>
      <c r="N88" s="56">
        <v>1.1599999999999999</v>
      </c>
      <c r="O88" s="56">
        <v>0.995</v>
      </c>
      <c r="P88" s="57">
        <f t="shared" si="6"/>
        <v>1.0638000000000001</v>
      </c>
      <c r="Q88" s="58">
        <f t="shared" si="7"/>
        <v>7.1848451618667458E-2</v>
      </c>
    </row>
    <row r="89" spans="1:17" x14ac:dyDescent="0.3">
      <c r="A89" s="45">
        <v>166</v>
      </c>
      <c r="B89" s="46">
        <v>0.98</v>
      </c>
      <c r="C89" s="46">
        <v>0.98</v>
      </c>
      <c r="D89" s="46">
        <v>0.96599999999999997</v>
      </c>
      <c r="E89" s="46">
        <v>0.96</v>
      </c>
      <c r="F89" s="46">
        <v>1.0149999999999999</v>
      </c>
      <c r="G89" s="46">
        <f t="shared" si="4"/>
        <v>0.98019999999999996</v>
      </c>
      <c r="H89" s="47">
        <f t="shared" si="5"/>
        <v>2.1335416564951314E-2</v>
      </c>
      <c r="J89" s="55">
        <v>166</v>
      </c>
      <c r="K89" s="56">
        <v>1.1000000000000001</v>
      </c>
      <c r="L89" s="56">
        <v>1.02</v>
      </c>
      <c r="M89" s="56">
        <v>1.02</v>
      </c>
      <c r="N89" s="56">
        <v>1.1499999999999999</v>
      </c>
      <c r="O89" s="56">
        <v>0.99399999999999999</v>
      </c>
      <c r="P89" s="57">
        <f t="shared" si="6"/>
        <v>1.0568</v>
      </c>
      <c r="Q89" s="58">
        <f t="shared" si="7"/>
        <v>6.5583534518962885E-2</v>
      </c>
    </row>
    <row r="90" spans="1:17" x14ac:dyDescent="0.3">
      <c r="A90" s="45">
        <v>168</v>
      </c>
      <c r="B90" s="46">
        <v>0.97</v>
      </c>
      <c r="C90" s="46">
        <v>0.98</v>
      </c>
      <c r="D90" s="46">
        <v>0.97099999999999997</v>
      </c>
      <c r="E90" s="46">
        <v>0.95</v>
      </c>
      <c r="F90" s="46">
        <v>1.026</v>
      </c>
      <c r="G90" s="46">
        <f t="shared" si="4"/>
        <v>0.97939999999999983</v>
      </c>
      <c r="H90" s="47">
        <f t="shared" si="5"/>
        <v>2.8263050083103227E-2</v>
      </c>
      <c r="J90" s="55">
        <v>168</v>
      </c>
      <c r="K90" s="56">
        <v>1.1200000000000001</v>
      </c>
      <c r="L90" s="56">
        <v>1.03</v>
      </c>
      <c r="M90" s="56">
        <v>1.0209999999999999</v>
      </c>
      <c r="N90" s="56">
        <v>1.17</v>
      </c>
      <c r="O90" s="56">
        <v>1.0009999999999999</v>
      </c>
      <c r="P90" s="57">
        <f t="shared" si="6"/>
        <v>1.0684</v>
      </c>
      <c r="Q90" s="58">
        <f t="shared" si="7"/>
        <v>7.2885526683972079E-2</v>
      </c>
    </row>
    <row r="91" spans="1:17" x14ac:dyDescent="0.3">
      <c r="A91" s="45">
        <v>170</v>
      </c>
      <c r="B91" s="46">
        <v>0.96</v>
      </c>
      <c r="C91" s="46">
        <v>0.98</v>
      </c>
      <c r="D91" s="46">
        <v>0.96899999999999997</v>
      </c>
      <c r="E91" s="46">
        <v>0.95</v>
      </c>
      <c r="F91" s="46">
        <v>1.0269999999999999</v>
      </c>
      <c r="G91" s="46">
        <f t="shared" si="4"/>
        <v>0.97720000000000007</v>
      </c>
      <c r="H91" s="47">
        <f t="shared" si="5"/>
        <v>2.996164214458211E-2</v>
      </c>
      <c r="J91" s="55">
        <v>170</v>
      </c>
      <c r="K91" s="56">
        <v>1.1299999999999999</v>
      </c>
      <c r="L91" s="56">
        <v>1.03</v>
      </c>
      <c r="M91" s="56">
        <v>1.0229999999999999</v>
      </c>
      <c r="N91" s="56">
        <v>1.17</v>
      </c>
      <c r="O91" s="56">
        <v>1.006</v>
      </c>
      <c r="P91" s="57">
        <f t="shared" si="6"/>
        <v>1.0718000000000001</v>
      </c>
      <c r="Q91" s="58">
        <f t="shared" si="7"/>
        <v>7.3295293164022446E-2</v>
      </c>
    </row>
    <row r="92" spans="1:17" x14ac:dyDescent="0.3">
      <c r="A92" s="45">
        <v>172</v>
      </c>
      <c r="B92" s="46">
        <v>0.97</v>
      </c>
      <c r="C92" s="46">
        <v>0.98</v>
      </c>
      <c r="D92" s="46">
        <v>0.96899999999999997</v>
      </c>
      <c r="E92" s="46">
        <v>0.95</v>
      </c>
      <c r="F92" s="46">
        <v>1.024</v>
      </c>
      <c r="G92" s="46">
        <f t="shared" si="4"/>
        <v>0.97859999999999991</v>
      </c>
      <c r="H92" s="47">
        <f t="shared" si="5"/>
        <v>2.7600724628168757E-2</v>
      </c>
      <c r="J92" s="55">
        <v>172</v>
      </c>
      <c r="K92" s="56">
        <v>1.1299999999999999</v>
      </c>
      <c r="L92" s="56">
        <v>1.03</v>
      </c>
      <c r="M92" s="56">
        <v>1.026</v>
      </c>
      <c r="N92" s="56">
        <v>1.18</v>
      </c>
      <c r="O92" s="56">
        <v>1.004</v>
      </c>
      <c r="P92" s="57">
        <f t="shared" si="6"/>
        <v>1.0739999999999998</v>
      </c>
      <c r="Q92" s="58">
        <f t="shared" si="7"/>
        <v>7.6668115928330935E-2</v>
      </c>
    </row>
    <row r="93" spans="1:17" x14ac:dyDescent="0.3">
      <c r="A93" s="45">
        <v>174</v>
      </c>
      <c r="B93" s="46">
        <v>0.97</v>
      </c>
      <c r="C93" s="46">
        <v>0.97</v>
      </c>
      <c r="D93" s="46">
        <v>0.96399999999999997</v>
      </c>
      <c r="E93" s="46">
        <v>0.95</v>
      </c>
      <c r="F93" s="46">
        <v>1.024</v>
      </c>
      <c r="G93" s="46">
        <f t="shared" si="4"/>
        <v>0.97560000000000002</v>
      </c>
      <c r="H93" s="47">
        <f t="shared" si="5"/>
        <v>2.8263050083103227E-2</v>
      </c>
      <c r="J93" s="55">
        <v>174</v>
      </c>
      <c r="K93" s="56">
        <v>1.1100000000000001</v>
      </c>
      <c r="L93" s="56">
        <v>1.03</v>
      </c>
      <c r="M93" s="56">
        <v>1.0269999999999999</v>
      </c>
      <c r="N93" s="56">
        <v>1.18</v>
      </c>
      <c r="O93" s="56">
        <v>0.99399999999999999</v>
      </c>
      <c r="P93" s="57">
        <f t="shared" si="6"/>
        <v>1.0681999999999998</v>
      </c>
      <c r="Q93" s="58">
        <f t="shared" si="7"/>
        <v>7.5678266364921448E-2</v>
      </c>
    </row>
    <row r="94" spans="1:17" x14ac:dyDescent="0.3">
      <c r="A94" s="45">
        <v>176</v>
      </c>
      <c r="B94" s="46">
        <v>0.97</v>
      </c>
      <c r="C94" s="46">
        <v>0.97</v>
      </c>
      <c r="D94" s="46">
        <v>0.96499999999999997</v>
      </c>
      <c r="E94" s="46">
        <v>0.95</v>
      </c>
      <c r="F94" s="46">
        <v>1.0269999999999999</v>
      </c>
      <c r="G94" s="46">
        <f t="shared" si="4"/>
        <v>0.97639999999999993</v>
      </c>
      <c r="H94" s="47">
        <f t="shared" si="5"/>
        <v>2.9449957555147659E-2</v>
      </c>
      <c r="J94" s="55">
        <v>176</v>
      </c>
      <c r="K94" s="56">
        <v>1.1100000000000001</v>
      </c>
      <c r="L94" s="56">
        <v>1.03</v>
      </c>
      <c r="M94" s="56">
        <v>1.0269999999999999</v>
      </c>
      <c r="N94" s="56">
        <v>1.18</v>
      </c>
      <c r="O94" s="56">
        <v>0.99299999999999999</v>
      </c>
      <c r="P94" s="57">
        <f t="shared" si="6"/>
        <v>1.0680000000000001</v>
      </c>
      <c r="Q94" s="58">
        <f t="shared" si="7"/>
        <v>7.5924304409062587E-2</v>
      </c>
    </row>
    <row r="95" spans="1:17" x14ac:dyDescent="0.3">
      <c r="A95" s="45">
        <v>178</v>
      </c>
      <c r="B95" s="46">
        <v>0.96</v>
      </c>
      <c r="C95" s="46">
        <v>0.98</v>
      </c>
      <c r="D95" s="46">
        <v>0.96499999999999997</v>
      </c>
      <c r="E95" s="46">
        <v>0.95</v>
      </c>
      <c r="F95" s="46">
        <v>1.028</v>
      </c>
      <c r="G95" s="46">
        <f t="shared" si="4"/>
        <v>0.9765999999999998</v>
      </c>
      <c r="H95" s="47">
        <f t="shared" si="5"/>
        <v>3.0705048444840493E-2</v>
      </c>
      <c r="J95" s="55">
        <v>178</v>
      </c>
      <c r="K95" s="56">
        <v>1.1000000000000001</v>
      </c>
      <c r="L95" s="56">
        <v>1.02</v>
      </c>
      <c r="M95" s="56">
        <v>1.0169999999999999</v>
      </c>
      <c r="N95" s="56">
        <v>1.18</v>
      </c>
      <c r="O95" s="56">
        <v>0.98299999999999998</v>
      </c>
      <c r="P95" s="57">
        <f t="shared" si="6"/>
        <v>1.06</v>
      </c>
      <c r="Q95" s="58">
        <f t="shared" si="7"/>
        <v>7.96523697073728E-2</v>
      </c>
    </row>
    <row r="96" spans="1:17" x14ac:dyDescent="0.3">
      <c r="A96" s="45">
        <v>180</v>
      </c>
      <c r="B96" s="46">
        <v>0.95</v>
      </c>
      <c r="C96" s="46">
        <v>0.98</v>
      </c>
      <c r="D96" s="46">
        <v>0.95399999999999996</v>
      </c>
      <c r="E96" s="46">
        <v>0.94</v>
      </c>
      <c r="F96" s="46">
        <v>1.01</v>
      </c>
      <c r="G96" s="46">
        <f t="shared" si="4"/>
        <v>0.96679999999999988</v>
      </c>
      <c r="H96" s="47">
        <f t="shared" si="5"/>
        <v>2.8305476501906863E-2</v>
      </c>
      <c r="J96" s="55">
        <v>180</v>
      </c>
      <c r="K96" s="56">
        <v>1.1100000000000001</v>
      </c>
      <c r="L96" s="56">
        <v>1.03</v>
      </c>
      <c r="M96" s="56">
        <v>1.0249999999999999</v>
      </c>
      <c r="N96" s="56">
        <v>1.19</v>
      </c>
      <c r="O96" s="56">
        <v>0.99099999999999999</v>
      </c>
      <c r="P96" s="57">
        <f t="shared" si="6"/>
        <v>1.0691999999999999</v>
      </c>
      <c r="Q96" s="58">
        <f t="shared" si="7"/>
        <v>8.0409576544090824E-2</v>
      </c>
    </row>
    <row r="97" spans="1:17" x14ac:dyDescent="0.3">
      <c r="A97" s="45">
        <v>182</v>
      </c>
      <c r="B97" s="46">
        <v>0.96</v>
      </c>
      <c r="C97" s="46">
        <v>0.97</v>
      </c>
      <c r="D97" s="46">
        <v>0.96399999999999997</v>
      </c>
      <c r="E97" s="46">
        <v>0.95</v>
      </c>
      <c r="F97" s="46">
        <v>1.0049999999999999</v>
      </c>
      <c r="G97" s="46">
        <f t="shared" si="4"/>
        <v>0.9698</v>
      </c>
      <c r="H97" s="47">
        <f t="shared" si="5"/>
        <v>2.0980943734732211E-2</v>
      </c>
      <c r="J97" s="55">
        <v>182</v>
      </c>
      <c r="K97" s="56">
        <v>1.1200000000000001</v>
      </c>
      <c r="L97" s="56">
        <v>1.03</v>
      </c>
      <c r="M97" s="56">
        <v>1.024</v>
      </c>
      <c r="N97" s="56">
        <v>1.18</v>
      </c>
      <c r="O97" s="56">
        <v>1</v>
      </c>
      <c r="P97" s="57">
        <f t="shared" si="6"/>
        <v>1.0708</v>
      </c>
      <c r="Q97" s="58">
        <f t="shared" si="7"/>
        <v>7.6178737190898599E-2</v>
      </c>
    </row>
    <row r="98" spans="1:17" x14ac:dyDescent="0.3">
      <c r="A98" s="45">
        <v>184</v>
      </c>
      <c r="B98" s="46">
        <v>0.96</v>
      </c>
      <c r="C98" s="46">
        <v>0.97</v>
      </c>
      <c r="D98" s="46">
        <v>0.96599999999999997</v>
      </c>
      <c r="E98" s="46">
        <v>0.95</v>
      </c>
      <c r="F98" s="46">
        <v>0.96299999999999997</v>
      </c>
      <c r="G98" s="46">
        <f t="shared" si="4"/>
        <v>0.96179999999999999</v>
      </c>
      <c r="H98" s="47">
        <f t="shared" si="5"/>
        <v>7.5630681604756216E-3</v>
      </c>
      <c r="J98" s="55">
        <v>184</v>
      </c>
      <c r="K98" s="56">
        <v>1.1200000000000001</v>
      </c>
      <c r="L98" s="56">
        <v>1.03</v>
      </c>
      <c r="M98" s="56">
        <v>1.0229999999999999</v>
      </c>
      <c r="N98" s="56">
        <v>1.19</v>
      </c>
      <c r="O98" s="56">
        <v>1.0009999999999999</v>
      </c>
      <c r="P98" s="57">
        <f t="shared" si="6"/>
        <v>1.0727999999999998</v>
      </c>
      <c r="Q98" s="58">
        <f t="shared" si="7"/>
        <v>7.9735186712015696E-2</v>
      </c>
    </row>
    <row r="99" spans="1:17" x14ac:dyDescent="0.3">
      <c r="A99" s="45">
        <v>186</v>
      </c>
      <c r="B99" s="46">
        <v>0.96</v>
      </c>
      <c r="C99" s="46">
        <v>0.97</v>
      </c>
      <c r="D99" s="46">
        <v>0.96</v>
      </c>
      <c r="E99" s="46">
        <v>0.95</v>
      </c>
      <c r="F99" s="46">
        <v>1.012</v>
      </c>
      <c r="G99" s="46">
        <f t="shared" si="4"/>
        <v>0.97040000000000004</v>
      </c>
      <c r="H99" s="47">
        <f t="shared" si="5"/>
        <v>2.4306377763870967E-2</v>
      </c>
      <c r="J99" s="55">
        <v>186</v>
      </c>
      <c r="K99" s="56">
        <v>1.1299999999999999</v>
      </c>
      <c r="L99" s="56">
        <v>1.03</v>
      </c>
      <c r="M99" s="56">
        <v>1.024</v>
      </c>
      <c r="N99" s="56">
        <v>1.19</v>
      </c>
      <c r="O99" s="56">
        <v>1.002</v>
      </c>
      <c r="P99" s="57">
        <f t="shared" si="6"/>
        <v>1.0752000000000002</v>
      </c>
      <c r="Q99" s="58">
        <f t="shared" si="7"/>
        <v>8.0939483566427536E-2</v>
      </c>
    </row>
    <row r="100" spans="1:17" x14ac:dyDescent="0.3">
      <c r="A100" s="45">
        <v>188</v>
      </c>
      <c r="B100" s="46">
        <v>0.98</v>
      </c>
      <c r="C100" s="46">
        <v>0.97</v>
      </c>
      <c r="D100" s="46">
        <v>0.95</v>
      </c>
      <c r="E100" s="46">
        <v>0.94</v>
      </c>
      <c r="F100" s="46">
        <v>0.97599999999999998</v>
      </c>
      <c r="G100" s="46">
        <f t="shared" si="4"/>
        <v>0.96319999999999995</v>
      </c>
      <c r="H100" s="47">
        <f t="shared" si="5"/>
        <v>1.7355114519933327E-2</v>
      </c>
      <c r="J100" s="55">
        <v>188</v>
      </c>
      <c r="K100" s="56">
        <v>1.1299999999999999</v>
      </c>
      <c r="L100" s="56">
        <v>1.03</v>
      </c>
      <c r="M100" s="56">
        <v>1.022</v>
      </c>
      <c r="N100" s="56">
        <v>1.19</v>
      </c>
      <c r="O100" s="56">
        <v>1.002</v>
      </c>
      <c r="P100" s="57">
        <f t="shared" si="6"/>
        <v>1.0748</v>
      </c>
      <c r="Q100" s="58">
        <f t="shared" si="7"/>
        <v>8.1260076298265885E-2</v>
      </c>
    </row>
    <row r="101" spans="1:17" x14ac:dyDescent="0.3">
      <c r="A101" s="45">
        <v>190</v>
      </c>
      <c r="B101" s="46">
        <v>0.96</v>
      </c>
      <c r="C101" s="46">
        <v>0.98</v>
      </c>
      <c r="D101" s="46">
        <v>0.94</v>
      </c>
      <c r="E101" s="46">
        <v>0.94</v>
      </c>
      <c r="F101" s="46">
        <v>0.99</v>
      </c>
      <c r="G101" s="46">
        <f t="shared" si="4"/>
        <v>0.96199999999999997</v>
      </c>
      <c r="H101" s="47">
        <f t="shared" si="5"/>
        <v>2.2803508501982778E-2</v>
      </c>
      <c r="J101" s="55">
        <v>190</v>
      </c>
      <c r="K101" s="56">
        <v>1.1299999999999999</v>
      </c>
      <c r="L101" s="56">
        <v>1.03</v>
      </c>
      <c r="M101" s="56">
        <v>1.02</v>
      </c>
      <c r="N101" s="56">
        <v>1.2</v>
      </c>
      <c r="O101" s="56">
        <v>1.008</v>
      </c>
      <c r="P101" s="57">
        <f t="shared" si="6"/>
        <v>1.0775999999999999</v>
      </c>
      <c r="Q101" s="58">
        <f t="shared" si="7"/>
        <v>8.3897556579437954E-2</v>
      </c>
    </row>
    <row r="102" spans="1:17" x14ac:dyDescent="0.3">
      <c r="A102" s="45">
        <v>192</v>
      </c>
      <c r="B102" s="46">
        <v>0.97</v>
      </c>
      <c r="C102" s="46">
        <v>0.98</v>
      </c>
      <c r="D102" s="46">
        <v>0.91600000000000004</v>
      </c>
      <c r="E102" s="46">
        <v>0.94</v>
      </c>
      <c r="F102" s="46">
        <v>0.97299999999999998</v>
      </c>
      <c r="G102" s="46">
        <f t="shared" si="4"/>
        <v>0.95579999999999998</v>
      </c>
      <c r="H102" s="47">
        <f t="shared" si="5"/>
        <v>2.7003703449712209E-2</v>
      </c>
      <c r="J102" s="55">
        <v>192</v>
      </c>
      <c r="K102" s="56">
        <v>1.1299999999999999</v>
      </c>
      <c r="L102" s="56">
        <v>1.04</v>
      </c>
      <c r="M102" s="56">
        <v>1.012</v>
      </c>
      <c r="N102" s="56">
        <v>1.2</v>
      </c>
      <c r="O102" s="56">
        <v>1.016</v>
      </c>
      <c r="P102" s="57">
        <f t="shared" si="6"/>
        <v>1.0795999999999999</v>
      </c>
      <c r="Q102" s="58">
        <f t="shared" si="7"/>
        <v>8.2491211653120927E-2</v>
      </c>
    </row>
    <row r="103" spans="1:17" x14ac:dyDescent="0.3">
      <c r="A103" s="45">
        <v>194</v>
      </c>
      <c r="B103" s="46">
        <v>0.96</v>
      </c>
      <c r="C103" s="46">
        <v>0.98</v>
      </c>
      <c r="D103" s="46">
        <v>0.93</v>
      </c>
      <c r="E103" s="46">
        <v>0.94</v>
      </c>
      <c r="F103" s="46">
        <v>0.999</v>
      </c>
      <c r="G103" s="46">
        <f t="shared" si="4"/>
        <v>0.96179999999999999</v>
      </c>
      <c r="H103" s="47">
        <f t="shared" si="5"/>
        <v>2.8305476501906828E-2</v>
      </c>
      <c r="J103" s="55">
        <v>194</v>
      </c>
      <c r="K103" s="56">
        <v>1.1299999999999999</v>
      </c>
      <c r="L103" s="56">
        <v>1.04</v>
      </c>
      <c r="M103" s="56">
        <v>0.998</v>
      </c>
      <c r="N103" s="56">
        <v>1.2</v>
      </c>
      <c r="O103" s="56">
        <v>1.01</v>
      </c>
      <c r="P103" s="57">
        <f t="shared" si="6"/>
        <v>1.0756000000000001</v>
      </c>
      <c r="Q103" s="58">
        <f t="shared" si="7"/>
        <v>8.6641791301888454E-2</v>
      </c>
    </row>
    <row r="104" spans="1:17" x14ac:dyDescent="0.3">
      <c r="A104" s="45">
        <v>196</v>
      </c>
      <c r="B104" s="46">
        <v>0.98</v>
      </c>
      <c r="C104" s="46">
        <v>0.97</v>
      </c>
      <c r="D104" s="46">
        <v>0.90500000000000003</v>
      </c>
      <c r="E104" s="46">
        <v>0.94</v>
      </c>
      <c r="F104" s="46">
        <v>1.016</v>
      </c>
      <c r="G104" s="46">
        <f t="shared" si="4"/>
        <v>0.96219999999999994</v>
      </c>
      <c r="H104" s="47">
        <f t="shared" si="5"/>
        <v>4.1942818217187074E-2</v>
      </c>
      <c r="J104" s="55">
        <v>196</v>
      </c>
      <c r="K104" s="56">
        <v>1.1299999999999999</v>
      </c>
      <c r="L104" s="56">
        <v>1.04</v>
      </c>
      <c r="M104" s="56">
        <v>1.0129999999999999</v>
      </c>
      <c r="N104" s="56">
        <v>1.19</v>
      </c>
      <c r="O104" s="56">
        <v>1.0069999999999999</v>
      </c>
      <c r="P104" s="57">
        <f t="shared" si="6"/>
        <v>1.0759999999999998</v>
      </c>
      <c r="Q104" s="58">
        <f t="shared" si="7"/>
        <v>8.0526393188817297E-2</v>
      </c>
    </row>
    <row r="105" spans="1:17" x14ac:dyDescent="0.3">
      <c r="A105" s="45">
        <v>198</v>
      </c>
      <c r="B105" s="46">
        <v>0.98</v>
      </c>
      <c r="C105" s="46">
        <v>0.97</v>
      </c>
      <c r="D105" s="46">
        <v>0.90800000000000003</v>
      </c>
      <c r="E105" s="46">
        <v>0.94</v>
      </c>
      <c r="F105" s="46">
        <v>1.018</v>
      </c>
      <c r="G105" s="46">
        <f t="shared" si="4"/>
        <v>0.96319999999999995</v>
      </c>
      <c r="H105" s="47">
        <f t="shared" si="5"/>
        <v>4.1583650633391971E-2</v>
      </c>
      <c r="J105" s="55">
        <v>198</v>
      </c>
      <c r="K105" s="56">
        <v>1.1200000000000001</v>
      </c>
      <c r="L105" s="56">
        <v>1.03</v>
      </c>
      <c r="M105" s="56">
        <v>1.014</v>
      </c>
      <c r="N105" s="56">
        <v>1.18</v>
      </c>
      <c r="O105" s="56">
        <v>1.002</v>
      </c>
      <c r="P105" s="57">
        <f t="shared" si="6"/>
        <v>1.0691999999999999</v>
      </c>
      <c r="Q105" s="58">
        <f t="shared" si="7"/>
        <v>7.7389921824485633E-2</v>
      </c>
    </row>
    <row r="106" spans="1:17" x14ac:dyDescent="0.3">
      <c r="A106" s="45">
        <v>200</v>
      </c>
      <c r="B106" s="46">
        <v>0.98</v>
      </c>
      <c r="C106" s="46">
        <v>0.98</v>
      </c>
      <c r="D106" s="46"/>
      <c r="E106" s="46">
        <v>0.93</v>
      </c>
      <c r="F106" s="46">
        <v>0.95499999999999996</v>
      </c>
      <c r="G106" s="46">
        <f t="shared" si="4"/>
        <v>0.96125000000000005</v>
      </c>
      <c r="H106" s="47">
        <f t="shared" si="5"/>
        <v>2.3935677693908426E-2</v>
      </c>
      <c r="J106" s="55">
        <v>200</v>
      </c>
      <c r="K106" s="56">
        <v>1.1299999999999999</v>
      </c>
      <c r="L106" s="56">
        <v>1.04</v>
      </c>
      <c r="M106" s="56">
        <v>1</v>
      </c>
      <c r="N106" s="56">
        <v>1.2</v>
      </c>
      <c r="O106" s="56">
        <v>1.0129999999999999</v>
      </c>
      <c r="P106" s="57">
        <f t="shared" si="6"/>
        <v>1.0766</v>
      </c>
      <c r="Q106" s="58">
        <f t="shared" si="7"/>
        <v>8.5631769805370697E-2</v>
      </c>
    </row>
    <row r="107" spans="1:17" x14ac:dyDescent="0.3">
      <c r="A107" s="45">
        <v>202</v>
      </c>
      <c r="B107" s="46">
        <v>0.98</v>
      </c>
      <c r="C107" s="46">
        <v>0.97</v>
      </c>
      <c r="D107" s="46">
        <v>0.92300000000000004</v>
      </c>
      <c r="E107" s="46">
        <v>0.94</v>
      </c>
      <c r="F107" s="46">
        <v>0.95</v>
      </c>
      <c r="G107" s="46">
        <f t="shared" si="4"/>
        <v>0.9526</v>
      </c>
      <c r="H107" s="47">
        <f t="shared" si="5"/>
        <v>2.2886677347312766E-2</v>
      </c>
      <c r="J107" s="55">
        <v>202</v>
      </c>
      <c r="K107" s="56">
        <v>1.1299999999999999</v>
      </c>
      <c r="L107" s="56">
        <v>1.04</v>
      </c>
      <c r="M107" s="56">
        <v>1.0109999999999999</v>
      </c>
      <c r="N107" s="56">
        <v>1.19</v>
      </c>
      <c r="O107" s="56">
        <v>1.0069999999999999</v>
      </c>
      <c r="P107" s="57">
        <f t="shared" si="6"/>
        <v>1.0756000000000001</v>
      </c>
      <c r="Q107" s="58">
        <f t="shared" si="7"/>
        <v>8.0921566964561431E-2</v>
      </c>
    </row>
    <row r="108" spans="1:17" x14ac:dyDescent="0.3">
      <c r="A108" s="45">
        <v>204</v>
      </c>
      <c r="B108" s="46">
        <v>0.97</v>
      </c>
      <c r="C108" s="46">
        <v>0.97</v>
      </c>
      <c r="D108" s="46">
        <v>0.93300000000000005</v>
      </c>
      <c r="E108" s="46">
        <v>0.94</v>
      </c>
      <c r="F108" s="46">
        <v>1.022</v>
      </c>
      <c r="G108" s="46">
        <f t="shared" si="4"/>
        <v>0.96699999999999997</v>
      </c>
      <c r="H108" s="47">
        <f t="shared" si="5"/>
        <v>3.5099857549568493E-2</v>
      </c>
      <c r="J108" s="55">
        <v>204</v>
      </c>
      <c r="K108" s="56">
        <v>1.1200000000000001</v>
      </c>
      <c r="L108" s="56">
        <v>1.06</v>
      </c>
      <c r="M108" s="56">
        <v>0.995</v>
      </c>
      <c r="N108" s="56">
        <v>1.2</v>
      </c>
      <c r="O108" s="56">
        <v>1.0109999999999999</v>
      </c>
      <c r="P108" s="57">
        <f t="shared" si="6"/>
        <v>1.0771999999999999</v>
      </c>
      <c r="Q108" s="58">
        <f t="shared" si="7"/>
        <v>8.4182539757363006E-2</v>
      </c>
    </row>
    <row r="109" spans="1:17" x14ac:dyDescent="0.3">
      <c r="A109" s="45">
        <v>206</v>
      </c>
      <c r="B109" s="46">
        <v>0.98</v>
      </c>
      <c r="C109" s="46">
        <v>0.97</v>
      </c>
      <c r="D109" s="46">
        <v>0.94399999999999995</v>
      </c>
      <c r="E109" s="46">
        <v>0.94</v>
      </c>
      <c r="F109" s="46">
        <v>1.0109999999999999</v>
      </c>
      <c r="G109" s="46">
        <f t="shared" si="4"/>
        <v>0.96899999999999997</v>
      </c>
      <c r="H109" s="47">
        <f t="shared" si="5"/>
        <v>2.8948229652260241E-2</v>
      </c>
      <c r="J109" s="55">
        <v>206</v>
      </c>
      <c r="K109" s="56">
        <v>1.1200000000000001</v>
      </c>
      <c r="L109" s="56">
        <v>1.06</v>
      </c>
      <c r="M109" s="56">
        <v>0.99399999999999999</v>
      </c>
      <c r="N109" s="56">
        <v>1.2</v>
      </c>
      <c r="O109" s="56">
        <v>1.012</v>
      </c>
      <c r="P109" s="57">
        <f t="shared" si="6"/>
        <v>1.0772000000000002</v>
      </c>
      <c r="Q109" s="58">
        <f t="shared" si="7"/>
        <v>8.4233010156351401E-2</v>
      </c>
    </row>
    <row r="110" spans="1:17" x14ac:dyDescent="0.3">
      <c r="A110" s="45">
        <v>208</v>
      </c>
      <c r="B110" s="46">
        <v>0.99</v>
      </c>
      <c r="C110" s="46">
        <v>0.96</v>
      </c>
      <c r="D110" s="46">
        <v>0.91200000000000003</v>
      </c>
      <c r="E110" s="46">
        <v>0.94</v>
      </c>
      <c r="F110" s="46">
        <v>1.0049999999999999</v>
      </c>
      <c r="G110" s="46">
        <f t="shared" si="4"/>
        <v>0.96140000000000003</v>
      </c>
      <c r="H110" s="47">
        <f t="shared" si="5"/>
        <v>3.7480661680391894E-2</v>
      </c>
      <c r="J110" s="55">
        <v>208</v>
      </c>
      <c r="K110" s="56">
        <v>1.1200000000000001</v>
      </c>
      <c r="L110" s="56">
        <v>1.03</v>
      </c>
      <c r="M110" s="56">
        <v>1.0069999999999999</v>
      </c>
      <c r="N110" s="56">
        <v>1.18</v>
      </c>
      <c r="O110" s="56">
        <v>1.006</v>
      </c>
      <c r="P110" s="57">
        <f t="shared" si="6"/>
        <v>1.0686</v>
      </c>
      <c r="Q110" s="58">
        <f t="shared" si="7"/>
        <v>7.7870405161396206E-2</v>
      </c>
    </row>
    <row r="111" spans="1:17" x14ac:dyDescent="0.3">
      <c r="A111" s="45">
        <v>210</v>
      </c>
      <c r="B111" s="46">
        <v>0.99</v>
      </c>
      <c r="C111" s="46">
        <v>0.95</v>
      </c>
      <c r="D111" s="46">
        <v>0.90700000000000003</v>
      </c>
      <c r="E111" s="46">
        <v>0.94</v>
      </c>
      <c r="F111" s="46">
        <v>1.02</v>
      </c>
      <c r="G111" s="46">
        <f t="shared" si="4"/>
        <v>0.96140000000000003</v>
      </c>
      <c r="H111" s="47">
        <f t="shared" si="5"/>
        <v>4.4156539719502487E-2</v>
      </c>
      <c r="J111" s="55">
        <v>210</v>
      </c>
      <c r="K111" s="56">
        <v>1.1100000000000001</v>
      </c>
      <c r="L111" s="56">
        <v>1.03</v>
      </c>
      <c r="M111" s="56">
        <v>1.008</v>
      </c>
      <c r="N111" s="56">
        <v>1.18</v>
      </c>
      <c r="O111" s="56">
        <v>1.006</v>
      </c>
      <c r="P111" s="57">
        <f t="shared" si="6"/>
        <v>1.0668000000000002</v>
      </c>
      <c r="Q111" s="58">
        <f t="shared" si="7"/>
        <v>7.613934593887707E-2</v>
      </c>
    </row>
    <row r="112" spans="1:17" x14ac:dyDescent="0.3">
      <c r="A112" s="45">
        <v>212</v>
      </c>
      <c r="B112" s="46">
        <v>0.98</v>
      </c>
      <c r="C112" s="46">
        <v>0.96</v>
      </c>
      <c r="D112" s="46">
        <v>0.95499999999999996</v>
      </c>
      <c r="E112" s="46">
        <v>0.95</v>
      </c>
      <c r="F112" s="46">
        <v>1.0029999999999999</v>
      </c>
      <c r="G112" s="46">
        <f t="shared" si="4"/>
        <v>0.96960000000000002</v>
      </c>
      <c r="H112" s="47">
        <f t="shared" si="5"/>
        <v>2.1870070873227617E-2</v>
      </c>
      <c r="J112" s="55">
        <v>212</v>
      </c>
      <c r="K112" s="56">
        <v>1.1100000000000001</v>
      </c>
      <c r="L112" s="56">
        <v>1.03</v>
      </c>
      <c r="M112" s="56">
        <v>1.0089999999999999</v>
      </c>
      <c r="N112" s="56">
        <v>1.17</v>
      </c>
      <c r="O112" s="56">
        <v>0.99299999999999999</v>
      </c>
      <c r="P112" s="57">
        <f t="shared" si="6"/>
        <v>1.0624</v>
      </c>
      <c r="Q112" s="58">
        <f t="shared" si="7"/>
        <v>7.5101930734169556E-2</v>
      </c>
    </row>
    <row r="113" spans="1:17" x14ac:dyDescent="0.3">
      <c r="A113" s="45">
        <v>214</v>
      </c>
      <c r="B113" s="46">
        <v>0.97</v>
      </c>
      <c r="C113" s="46">
        <v>0.96</v>
      </c>
      <c r="D113" s="46">
        <v>0.94899999999999995</v>
      </c>
      <c r="E113" s="46">
        <v>0.96</v>
      </c>
      <c r="F113" s="46">
        <v>1.0209999999999999</v>
      </c>
      <c r="G113" s="46">
        <f t="shared" si="4"/>
        <v>0.97199999999999986</v>
      </c>
      <c r="H113" s="47">
        <f t="shared" si="5"/>
        <v>2.8381331892636728E-2</v>
      </c>
      <c r="J113" s="55">
        <v>214</v>
      </c>
      <c r="K113" s="56">
        <v>1.1100000000000001</v>
      </c>
      <c r="L113" s="56">
        <v>1.03</v>
      </c>
      <c r="M113" s="56">
        <v>1.006</v>
      </c>
      <c r="N113" s="56">
        <v>1.17</v>
      </c>
      <c r="O113" s="56">
        <v>0.998</v>
      </c>
      <c r="P113" s="57">
        <f t="shared" si="6"/>
        <v>1.0628</v>
      </c>
      <c r="Q113" s="58">
        <f t="shared" si="7"/>
        <v>7.4533214072653522E-2</v>
      </c>
    </row>
    <row r="114" spans="1:17" x14ac:dyDescent="0.3">
      <c r="A114" s="45">
        <v>216</v>
      </c>
      <c r="B114" s="46">
        <v>0.97</v>
      </c>
      <c r="C114" s="46">
        <v>0.96</v>
      </c>
      <c r="D114" s="46">
        <v>0.93799999999999994</v>
      </c>
      <c r="E114" s="46">
        <v>0.96</v>
      </c>
      <c r="F114" s="46">
        <v>1.0129999999999999</v>
      </c>
      <c r="G114" s="46">
        <f t="shared" si="4"/>
        <v>0.96819999999999984</v>
      </c>
      <c r="H114" s="47">
        <f t="shared" si="5"/>
        <v>2.764416755845614E-2</v>
      </c>
      <c r="J114" s="55">
        <v>216</v>
      </c>
      <c r="K114" s="56">
        <v>1.1100000000000001</v>
      </c>
      <c r="L114" s="56">
        <v>1.02</v>
      </c>
      <c r="M114" s="56">
        <v>1.012</v>
      </c>
      <c r="N114" s="56">
        <v>1.18</v>
      </c>
      <c r="O114" s="56">
        <v>1</v>
      </c>
      <c r="P114" s="57">
        <f t="shared" si="6"/>
        <v>1.0644</v>
      </c>
      <c r="Q114" s="58">
        <f t="shared" si="7"/>
        <v>7.7953832490776226E-2</v>
      </c>
    </row>
    <row r="115" spans="1:17" x14ac:dyDescent="0.3">
      <c r="A115" s="45">
        <v>218</v>
      </c>
      <c r="B115" s="46">
        <v>0.97</v>
      </c>
      <c r="C115" s="46">
        <v>0.96</v>
      </c>
      <c r="D115" s="46">
        <v>0.94899999999999995</v>
      </c>
      <c r="E115" s="46">
        <v>0.96</v>
      </c>
      <c r="F115" s="46">
        <v>1.0069999999999999</v>
      </c>
      <c r="G115" s="46">
        <f t="shared" si="4"/>
        <v>0.96920000000000006</v>
      </c>
      <c r="H115" s="47">
        <f t="shared" si="5"/>
        <v>2.2398660674245653E-2</v>
      </c>
      <c r="J115" s="55">
        <v>218</v>
      </c>
      <c r="K115" s="56">
        <v>1.1100000000000001</v>
      </c>
      <c r="L115" s="56">
        <v>1.03</v>
      </c>
      <c r="M115" s="56">
        <v>1.002</v>
      </c>
      <c r="N115" s="56">
        <v>1.19</v>
      </c>
      <c r="O115" s="56">
        <v>1.008</v>
      </c>
      <c r="P115" s="57">
        <f t="shared" si="6"/>
        <v>1.0680000000000001</v>
      </c>
      <c r="Q115" s="58">
        <f t="shared" si="7"/>
        <v>8.0696964007328051E-2</v>
      </c>
    </row>
    <row r="116" spans="1:17" x14ac:dyDescent="0.3">
      <c r="A116" s="45">
        <v>220</v>
      </c>
      <c r="B116" s="46">
        <v>0.97</v>
      </c>
      <c r="C116" s="46">
        <v>0.97</v>
      </c>
      <c r="D116" s="46">
        <v>0.94299999999999995</v>
      </c>
      <c r="E116" s="46">
        <v>0.96</v>
      </c>
      <c r="F116" s="46">
        <v>0.99299999999999999</v>
      </c>
      <c r="G116" s="46">
        <f t="shared" si="4"/>
        <v>0.96720000000000006</v>
      </c>
      <c r="H116" s="47">
        <f t="shared" si="5"/>
        <v>1.8157643018850231E-2</v>
      </c>
      <c r="J116" s="55">
        <v>220</v>
      </c>
      <c r="K116" s="56">
        <v>1.1200000000000001</v>
      </c>
      <c r="L116" s="56">
        <v>1.03</v>
      </c>
      <c r="M116" s="56">
        <v>0.995</v>
      </c>
      <c r="N116" s="56">
        <v>1.19</v>
      </c>
      <c r="O116" s="56">
        <v>1.0049999999999999</v>
      </c>
      <c r="P116" s="57">
        <f t="shared" si="6"/>
        <v>1.0680000000000001</v>
      </c>
      <c r="Q116" s="58">
        <f t="shared" si="7"/>
        <v>8.4157590269683946E-2</v>
      </c>
    </row>
    <row r="117" spans="1:17" x14ac:dyDescent="0.3">
      <c r="A117" s="45">
        <v>222</v>
      </c>
      <c r="B117" s="46">
        <v>0.97</v>
      </c>
      <c r="C117" s="46">
        <v>0.97</v>
      </c>
      <c r="D117" s="46">
        <v>0.94599999999999995</v>
      </c>
      <c r="E117" s="46">
        <v>0.96</v>
      </c>
      <c r="F117" s="46">
        <v>1</v>
      </c>
      <c r="G117" s="46">
        <f t="shared" si="4"/>
        <v>0.96920000000000006</v>
      </c>
      <c r="H117" s="47">
        <f t="shared" si="5"/>
        <v>1.9829271292712718E-2</v>
      </c>
      <c r="J117" s="55">
        <v>222</v>
      </c>
      <c r="K117" s="56">
        <v>1.1100000000000001</v>
      </c>
      <c r="L117" s="56">
        <v>1.03</v>
      </c>
      <c r="M117" s="56">
        <v>1.0029999999999999</v>
      </c>
      <c r="N117" s="56">
        <v>1.18</v>
      </c>
      <c r="O117" s="56">
        <v>1.0009999999999999</v>
      </c>
      <c r="P117" s="57">
        <f t="shared" si="6"/>
        <v>1.0648</v>
      </c>
      <c r="Q117" s="58">
        <f t="shared" si="7"/>
        <v>7.8126179991088812E-2</v>
      </c>
    </row>
    <row r="118" spans="1:17" x14ac:dyDescent="0.3">
      <c r="A118" s="45">
        <v>224</v>
      </c>
      <c r="B118" s="46">
        <v>0.98</v>
      </c>
      <c r="C118" s="46">
        <v>0.97</v>
      </c>
      <c r="D118" s="46">
        <v>0.93799999999999994</v>
      </c>
      <c r="E118" s="46">
        <v>0.96</v>
      </c>
      <c r="F118" s="46">
        <v>1.0149999999999999</v>
      </c>
      <c r="G118" s="46">
        <f t="shared" si="4"/>
        <v>0.97259999999999991</v>
      </c>
      <c r="H118" s="47">
        <f t="shared" si="5"/>
        <v>2.8351366810085172E-2</v>
      </c>
      <c r="J118" s="55">
        <v>224</v>
      </c>
      <c r="K118" s="56">
        <v>1.1100000000000001</v>
      </c>
      <c r="L118" s="56">
        <v>1.03</v>
      </c>
      <c r="M118" s="56">
        <v>0.997</v>
      </c>
      <c r="N118" s="56">
        <v>1.17</v>
      </c>
      <c r="O118" s="56">
        <v>1</v>
      </c>
      <c r="P118" s="57">
        <f t="shared" si="6"/>
        <v>1.0614000000000001</v>
      </c>
      <c r="Q118" s="58">
        <f t="shared" si="7"/>
        <v>7.5926280035307922E-2</v>
      </c>
    </row>
    <row r="119" spans="1:17" x14ac:dyDescent="0.3">
      <c r="A119" s="45">
        <v>226</v>
      </c>
      <c r="B119" s="46">
        <v>0.99</v>
      </c>
      <c r="C119" s="46">
        <v>0.96</v>
      </c>
      <c r="D119" s="46">
        <v>0.93200000000000005</v>
      </c>
      <c r="E119" s="46">
        <v>0.95</v>
      </c>
      <c r="F119" s="46">
        <v>1.0229999999999999</v>
      </c>
      <c r="G119" s="46">
        <f t="shared" si="4"/>
        <v>0.97099999999999986</v>
      </c>
      <c r="H119" s="47">
        <f t="shared" si="5"/>
        <v>3.587478222930416E-2</v>
      </c>
      <c r="J119" s="55">
        <v>226</v>
      </c>
      <c r="K119" s="56">
        <v>1.1100000000000001</v>
      </c>
      <c r="L119" s="56">
        <v>1.03</v>
      </c>
      <c r="M119" s="56">
        <v>0.99399999999999999</v>
      </c>
      <c r="N119" s="56">
        <v>1.18</v>
      </c>
      <c r="O119" s="56">
        <v>1.002</v>
      </c>
      <c r="P119" s="57">
        <f t="shared" si="6"/>
        <v>1.0631999999999999</v>
      </c>
      <c r="Q119" s="58">
        <f t="shared" si="7"/>
        <v>7.9794736668529695E-2</v>
      </c>
    </row>
    <row r="120" spans="1:17" x14ac:dyDescent="0.3">
      <c r="A120" s="45">
        <v>228</v>
      </c>
      <c r="B120" s="46">
        <v>0.99</v>
      </c>
      <c r="C120" s="46">
        <v>0.96</v>
      </c>
      <c r="D120" s="46">
        <v>0.92900000000000005</v>
      </c>
      <c r="E120" s="46">
        <v>0.94</v>
      </c>
      <c r="F120" s="46">
        <v>1.0209999999999999</v>
      </c>
      <c r="G120" s="46">
        <f t="shared" si="4"/>
        <v>0.96799999999999997</v>
      </c>
      <c r="H120" s="47">
        <f t="shared" si="5"/>
        <v>3.7623131182824184E-2</v>
      </c>
      <c r="J120" s="55">
        <v>228</v>
      </c>
      <c r="K120" s="56">
        <v>1.1200000000000001</v>
      </c>
      <c r="L120" s="56">
        <v>1.03</v>
      </c>
      <c r="M120" s="56">
        <v>1.0029999999999999</v>
      </c>
      <c r="N120" s="56">
        <v>1.17</v>
      </c>
      <c r="O120" s="56">
        <v>0.995</v>
      </c>
      <c r="P120" s="57">
        <f t="shared" si="6"/>
        <v>1.0636000000000001</v>
      </c>
      <c r="Q120" s="58">
        <f t="shared" si="7"/>
        <v>7.7474511937797988E-2</v>
      </c>
    </row>
    <row r="121" spans="1:17" x14ac:dyDescent="0.3">
      <c r="A121" s="45">
        <v>230</v>
      </c>
      <c r="B121" s="46">
        <v>0.99</v>
      </c>
      <c r="C121" s="46">
        <v>0.95</v>
      </c>
      <c r="D121" s="46">
        <v>0.92400000000000004</v>
      </c>
      <c r="E121" s="46">
        <v>0.95</v>
      </c>
      <c r="F121" s="46">
        <v>1.018</v>
      </c>
      <c r="G121" s="46">
        <f t="shared" si="4"/>
        <v>0.96639999999999993</v>
      </c>
      <c r="H121" s="47">
        <f t="shared" si="5"/>
        <v>3.7266607036326768E-2</v>
      </c>
      <c r="J121" s="55">
        <v>230</v>
      </c>
      <c r="K121" s="56">
        <v>1.1100000000000001</v>
      </c>
      <c r="L121" s="56">
        <v>1.02</v>
      </c>
      <c r="M121" s="56">
        <v>1.0009999999999999</v>
      </c>
      <c r="N121" s="56">
        <v>1.17</v>
      </c>
      <c r="O121" s="56">
        <v>1.0029999999999999</v>
      </c>
      <c r="P121" s="57">
        <f t="shared" si="6"/>
        <v>1.0608</v>
      </c>
      <c r="Q121" s="58">
        <f t="shared" si="7"/>
        <v>7.5707991652136722E-2</v>
      </c>
    </row>
    <row r="122" spans="1:17" x14ac:dyDescent="0.3">
      <c r="A122" s="45">
        <v>232</v>
      </c>
      <c r="B122" s="46">
        <v>0.98</v>
      </c>
      <c r="C122" s="46">
        <v>0.96</v>
      </c>
      <c r="D122" s="46">
        <v>0.93300000000000005</v>
      </c>
      <c r="E122" s="46">
        <v>0.96</v>
      </c>
      <c r="F122" s="46">
        <v>1.018</v>
      </c>
      <c r="G122" s="46">
        <f t="shared" si="4"/>
        <v>0.97019999999999995</v>
      </c>
      <c r="H122" s="47">
        <f t="shared" si="5"/>
        <v>3.1515075757484697E-2</v>
      </c>
      <c r="J122" s="55">
        <v>232</v>
      </c>
      <c r="K122" s="56">
        <v>1.1000000000000001</v>
      </c>
      <c r="L122" s="56">
        <v>1.02</v>
      </c>
      <c r="M122" s="56">
        <v>1.006</v>
      </c>
      <c r="N122" s="56">
        <v>1.17</v>
      </c>
      <c r="O122" s="56">
        <v>0.99399999999999999</v>
      </c>
      <c r="P122" s="57">
        <f t="shared" si="6"/>
        <v>1.0580000000000001</v>
      </c>
      <c r="Q122" s="58">
        <f t="shared" si="7"/>
        <v>7.5086616650372501E-2</v>
      </c>
    </row>
    <row r="123" spans="1:17" x14ac:dyDescent="0.3">
      <c r="A123" s="45">
        <v>234</v>
      </c>
      <c r="B123" s="46">
        <v>0.98</v>
      </c>
      <c r="C123" s="46">
        <v>0.97</v>
      </c>
      <c r="D123" s="46">
        <v>0.93799999999999994</v>
      </c>
      <c r="E123" s="46">
        <v>0.96</v>
      </c>
      <c r="F123" s="46">
        <v>1.0149999999999999</v>
      </c>
      <c r="G123" s="46">
        <f t="shared" si="4"/>
        <v>0.97259999999999991</v>
      </c>
      <c r="H123" s="47">
        <f t="shared" si="5"/>
        <v>2.8351366810085172E-2</v>
      </c>
      <c r="J123" s="55">
        <v>234</v>
      </c>
      <c r="K123" s="56">
        <v>1.1100000000000001</v>
      </c>
      <c r="L123" s="56">
        <v>1.03</v>
      </c>
      <c r="M123" s="56">
        <v>0.996</v>
      </c>
      <c r="N123" s="56">
        <v>1.17</v>
      </c>
      <c r="O123" s="56">
        <v>1.002</v>
      </c>
      <c r="P123" s="57">
        <f t="shared" si="6"/>
        <v>1.0615999999999999</v>
      </c>
      <c r="Q123" s="58">
        <f t="shared" si="7"/>
        <v>7.5741666208237052E-2</v>
      </c>
    </row>
    <row r="124" spans="1:17" x14ac:dyDescent="0.3">
      <c r="A124" s="45">
        <v>236</v>
      </c>
      <c r="B124" s="46">
        <v>0.98</v>
      </c>
      <c r="C124" s="46">
        <v>0.96</v>
      </c>
      <c r="D124" s="46">
        <v>0.94599999999999995</v>
      </c>
      <c r="E124" s="46">
        <v>0.97</v>
      </c>
      <c r="F124" s="46">
        <v>1.012</v>
      </c>
      <c r="G124" s="46">
        <f t="shared" si="4"/>
        <v>0.97360000000000002</v>
      </c>
      <c r="H124" s="47">
        <f t="shared" si="5"/>
        <v>2.4875690945177806E-2</v>
      </c>
      <c r="J124" s="55">
        <v>236</v>
      </c>
      <c r="K124" s="56">
        <v>1.1000000000000001</v>
      </c>
      <c r="L124" s="56">
        <v>1.04</v>
      </c>
      <c r="M124" s="56">
        <v>0.98699999999999999</v>
      </c>
      <c r="N124" s="56">
        <v>1.19</v>
      </c>
      <c r="O124" s="56">
        <v>1.0069999999999999</v>
      </c>
      <c r="P124" s="57">
        <f t="shared" si="6"/>
        <v>1.0648</v>
      </c>
      <c r="Q124" s="58">
        <f t="shared" si="7"/>
        <v>8.2040843486643894E-2</v>
      </c>
    </row>
    <row r="125" spans="1:17" x14ac:dyDescent="0.3">
      <c r="A125" s="45">
        <v>238</v>
      </c>
      <c r="B125" s="46">
        <v>0.99</v>
      </c>
      <c r="C125" s="46">
        <v>0.96</v>
      </c>
      <c r="D125" s="46">
        <v>0.93899999999999995</v>
      </c>
      <c r="E125" s="46">
        <v>0.96</v>
      </c>
      <c r="F125" s="46">
        <v>0.996</v>
      </c>
      <c r="G125" s="46">
        <f t="shared" si="4"/>
        <v>0.96899999999999997</v>
      </c>
      <c r="H125" s="47">
        <f t="shared" si="5"/>
        <v>2.3622023622035453E-2</v>
      </c>
      <c r="J125" s="55">
        <v>238</v>
      </c>
      <c r="K125" s="56">
        <v>1.1000000000000001</v>
      </c>
      <c r="L125" s="56">
        <v>1.03</v>
      </c>
      <c r="M125" s="56">
        <v>0.996</v>
      </c>
      <c r="N125" s="56">
        <v>1.17</v>
      </c>
      <c r="O125" s="56">
        <v>0.998</v>
      </c>
      <c r="P125" s="57">
        <f t="shared" si="6"/>
        <v>1.0588</v>
      </c>
      <c r="Q125" s="58">
        <f t="shared" si="7"/>
        <v>7.5054646758212093E-2</v>
      </c>
    </row>
    <row r="126" spans="1:17" x14ac:dyDescent="0.3">
      <c r="A126" s="45">
        <v>240</v>
      </c>
      <c r="B126" s="46">
        <v>0.99</v>
      </c>
      <c r="C126" s="46">
        <v>0.96</v>
      </c>
      <c r="D126" s="46">
        <v>0.94099999999999995</v>
      </c>
      <c r="E126" s="46">
        <v>0.96</v>
      </c>
      <c r="F126" s="46">
        <v>1.0029999999999999</v>
      </c>
      <c r="G126" s="46">
        <f t="shared" si="4"/>
        <v>0.9708</v>
      </c>
      <c r="H126" s="47">
        <f t="shared" si="5"/>
        <v>2.5133642792082474E-2</v>
      </c>
      <c r="J126" s="55">
        <v>240</v>
      </c>
      <c r="K126" s="56">
        <v>1.1000000000000001</v>
      </c>
      <c r="L126" s="56">
        <v>1.03</v>
      </c>
      <c r="M126" s="56">
        <v>0.98199999999999998</v>
      </c>
      <c r="N126" s="56">
        <v>1.18</v>
      </c>
      <c r="O126" s="56">
        <v>1.0069999999999999</v>
      </c>
      <c r="P126" s="57">
        <f t="shared" si="6"/>
        <v>1.0597999999999999</v>
      </c>
      <c r="Q126" s="58">
        <f t="shared" si="7"/>
        <v>8.0300684928585761E-2</v>
      </c>
    </row>
    <row r="127" spans="1:17" x14ac:dyDescent="0.3">
      <c r="A127" s="45">
        <v>242</v>
      </c>
      <c r="B127" s="46">
        <v>0.98</v>
      </c>
      <c r="C127" s="46">
        <v>0.96</v>
      </c>
      <c r="D127" s="46">
        <v>0.93100000000000005</v>
      </c>
      <c r="E127" s="46">
        <v>0.96</v>
      </c>
      <c r="F127" s="46">
        <v>0.96899999999999997</v>
      </c>
      <c r="G127" s="46">
        <f t="shared" si="4"/>
        <v>0.96</v>
      </c>
      <c r="H127" s="47">
        <f t="shared" si="5"/>
        <v>1.8179658962697815E-2</v>
      </c>
      <c r="J127" s="55">
        <v>242</v>
      </c>
      <c r="K127" s="56">
        <v>1.1000000000000001</v>
      </c>
      <c r="L127" s="56">
        <v>1.04</v>
      </c>
      <c r="M127" s="56">
        <v>0.98299999999999998</v>
      </c>
      <c r="N127" s="56">
        <v>1.18</v>
      </c>
      <c r="O127" s="56">
        <v>1.006</v>
      </c>
      <c r="P127" s="57">
        <f t="shared" si="6"/>
        <v>1.0618000000000001</v>
      </c>
      <c r="Q127" s="58">
        <f t="shared" si="7"/>
        <v>7.941788211731661E-2</v>
      </c>
    </row>
    <row r="128" spans="1:17" x14ac:dyDescent="0.3">
      <c r="A128" s="45">
        <v>244</v>
      </c>
      <c r="B128" s="46">
        <v>0.98</v>
      </c>
      <c r="C128" s="46">
        <v>0.97</v>
      </c>
      <c r="D128" s="46">
        <v>0.92900000000000005</v>
      </c>
      <c r="E128" s="46">
        <v>0.95</v>
      </c>
      <c r="F128" s="46">
        <v>0.98099999999999998</v>
      </c>
      <c r="G128" s="46">
        <f t="shared" si="4"/>
        <v>0.96199999999999997</v>
      </c>
      <c r="H128" s="47">
        <f t="shared" si="5"/>
        <v>2.2259829289552044E-2</v>
      </c>
      <c r="J128" s="55">
        <v>244</v>
      </c>
      <c r="K128" s="56">
        <v>1.1000000000000001</v>
      </c>
      <c r="L128" s="56">
        <v>1.03</v>
      </c>
      <c r="M128" s="56">
        <v>0.98</v>
      </c>
      <c r="N128" s="56">
        <v>1.18</v>
      </c>
      <c r="O128" s="56">
        <v>1.0049999999999999</v>
      </c>
      <c r="P128" s="57">
        <f t="shared" si="6"/>
        <v>1.0589999999999999</v>
      </c>
      <c r="Q128" s="58">
        <f t="shared" si="7"/>
        <v>8.1117199162692999E-2</v>
      </c>
    </row>
    <row r="129" spans="1:17" x14ac:dyDescent="0.3">
      <c r="A129" s="45">
        <v>246</v>
      </c>
      <c r="B129" s="46">
        <v>0.98</v>
      </c>
      <c r="C129" s="46">
        <v>0.96</v>
      </c>
      <c r="D129" s="46">
        <v>0.92</v>
      </c>
      <c r="E129" s="46">
        <v>0.94</v>
      </c>
      <c r="F129" s="46">
        <v>0.97899999999999998</v>
      </c>
      <c r="G129" s="46">
        <f t="shared" si="4"/>
        <v>0.95579999999999998</v>
      </c>
      <c r="H129" s="47">
        <f t="shared" si="5"/>
        <v>2.5849564793241669E-2</v>
      </c>
      <c r="J129" s="55">
        <v>246</v>
      </c>
      <c r="K129" s="56">
        <v>1.05</v>
      </c>
      <c r="L129" s="56">
        <v>1.03</v>
      </c>
      <c r="M129" s="56">
        <v>0.95799999999999996</v>
      </c>
      <c r="N129" s="56">
        <v>1.18</v>
      </c>
      <c r="O129" s="56">
        <v>0.99</v>
      </c>
      <c r="P129" s="57">
        <f t="shared" si="6"/>
        <v>1.0416000000000001</v>
      </c>
      <c r="Q129" s="58">
        <f t="shared" si="7"/>
        <v>8.5163372408565391E-2</v>
      </c>
    </row>
    <row r="130" spans="1:17" x14ac:dyDescent="0.3">
      <c r="A130" s="52">
        <v>248</v>
      </c>
      <c r="B130" s="53">
        <v>0.98</v>
      </c>
      <c r="C130" s="53">
        <v>0.96</v>
      </c>
      <c r="D130" s="53">
        <v>0.92400000000000004</v>
      </c>
      <c r="E130" s="53">
        <v>0.94</v>
      </c>
      <c r="F130" s="53">
        <v>0.98199999999999998</v>
      </c>
      <c r="G130" s="53">
        <f t="shared" si="4"/>
        <v>0.95719999999999994</v>
      </c>
      <c r="H130" s="54">
        <f t="shared" si="5"/>
        <v>2.5203174403237369E-2</v>
      </c>
      <c r="J130" s="63">
        <v>248</v>
      </c>
      <c r="K130" s="64">
        <v>1.1000000000000001</v>
      </c>
      <c r="L130" s="64">
        <v>1.03</v>
      </c>
      <c r="M130" s="64">
        <v>0.98599999999999999</v>
      </c>
      <c r="N130" s="64">
        <v>1.17</v>
      </c>
      <c r="O130" s="64">
        <v>1.0029999999999999</v>
      </c>
      <c r="P130" s="65">
        <f t="shared" si="6"/>
        <v>1.0577999999999999</v>
      </c>
      <c r="Q130" s="66">
        <f t="shared" si="7"/>
        <v>7.632299784468638E-2</v>
      </c>
    </row>
  </sheetData>
  <pageMargins left="0.7" right="0.7" top="0.75" bottom="0.75" header="0.3" footer="0.3"/>
  <pageSetup paperSize="9" orientation="portrait" r:id="rId1"/>
  <ignoredErrors>
    <ignoredError sqref="H6 P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8"/>
  <sheetViews>
    <sheetView workbookViewId="0">
      <selection activeCell="L20" sqref="L20"/>
    </sheetView>
  </sheetViews>
  <sheetFormatPr baseColWidth="10" defaultRowHeight="14.4" x14ac:dyDescent="0.3"/>
  <sheetData>
    <row r="1" spans="1:9" x14ac:dyDescent="0.3">
      <c r="A1" s="38" t="s">
        <v>43</v>
      </c>
    </row>
    <row r="3" spans="1:9" x14ac:dyDescent="0.3">
      <c r="A3" t="s">
        <v>34</v>
      </c>
    </row>
    <row r="4" spans="1:9" ht="18" x14ac:dyDescent="0.35">
      <c r="B4" s="82" t="s">
        <v>9</v>
      </c>
      <c r="C4" s="83"/>
      <c r="D4" s="83"/>
      <c r="E4" s="83"/>
      <c r="F4" s="83"/>
      <c r="G4" s="83"/>
      <c r="H4" s="83"/>
    </row>
    <row r="5" spans="1:9" x14ac:dyDescent="0.3">
      <c r="A5" s="67" t="s">
        <v>8</v>
      </c>
      <c r="B5" s="68" t="s">
        <v>10</v>
      </c>
      <c r="C5" s="68" t="s">
        <v>35</v>
      </c>
      <c r="D5" s="68" t="s">
        <v>36</v>
      </c>
      <c r="E5" s="68" t="s">
        <v>37</v>
      </c>
      <c r="F5" s="69" t="s">
        <v>38</v>
      </c>
      <c r="G5" s="69" t="s">
        <v>39</v>
      </c>
      <c r="H5" s="70" t="s">
        <v>40</v>
      </c>
    </row>
    <row r="6" spans="1:9" x14ac:dyDescent="0.3">
      <c r="A6" s="71">
        <v>0</v>
      </c>
      <c r="B6" s="7">
        <v>0.98813755742260334</v>
      </c>
      <c r="C6" s="7">
        <v>1.0007924451501435</v>
      </c>
      <c r="D6" s="7">
        <v>0.99504234434332117</v>
      </c>
      <c r="E6" s="7">
        <v>1.006828191057926</v>
      </c>
      <c r="F6" s="10">
        <v>1.0013180530568109</v>
      </c>
      <c r="G6" s="10">
        <v>0.98700308433984119</v>
      </c>
      <c r="H6" s="72">
        <v>0.98756832583563103</v>
      </c>
    </row>
    <row r="7" spans="1:9" x14ac:dyDescent="0.3">
      <c r="A7" s="71">
        <v>14.65</v>
      </c>
      <c r="B7" s="7">
        <v>0.98978713501484905</v>
      </c>
      <c r="C7" s="7">
        <v>0.98559570922244588</v>
      </c>
      <c r="D7" s="7">
        <v>0.99100602514838043</v>
      </c>
      <c r="E7" s="7">
        <v>0.9979228104986998</v>
      </c>
      <c r="F7" s="10">
        <v>0.996566462420718</v>
      </c>
      <c r="G7" s="10">
        <v>1.0007723135635958</v>
      </c>
      <c r="H7" s="72">
        <v>0.98369854399458234</v>
      </c>
    </row>
    <row r="8" spans="1:9" x14ac:dyDescent="0.3">
      <c r="A8" s="71">
        <v>29.646000000000001</v>
      </c>
      <c r="B8" s="7">
        <v>1.0081585724348949</v>
      </c>
      <c r="C8" s="7">
        <v>1.008947054210247</v>
      </c>
      <c r="D8" s="7">
        <v>1.0012327237630625</v>
      </c>
      <c r="E8" s="7">
        <v>0.98583336380165698</v>
      </c>
      <c r="F8" s="10">
        <v>0.99753743441676157</v>
      </c>
      <c r="G8" s="10">
        <v>1.0060661600475984</v>
      </c>
      <c r="H8" s="72">
        <v>0.99472742224157118</v>
      </c>
    </row>
    <row r="9" spans="1:9" x14ac:dyDescent="0.3">
      <c r="A9" s="71">
        <v>44.658999999999999</v>
      </c>
      <c r="B9" s="7">
        <v>1.0049096118069243</v>
      </c>
      <c r="C9" s="7">
        <v>1.0071488711330452</v>
      </c>
      <c r="D9" s="7">
        <v>1.0029854224087849</v>
      </c>
      <c r="E9" s="7">
        <v>1.0003025260709451</v>
      </c>
      <c r="F9" s="10">
        <v>1.0033426125241987</v>
      </c>
      <c r="G9" s="10">
        <v>0.99488607515860294</v>
      </c>
      <c r="H9" s="72">
        <v>0.99617859043196444</v>
      </c>
    </row>
    <row r="10" spans="1:9" x14ac:dyDescent="0.3">
      <c r="A10" s="71">
        <v>59.673000000000002</v>
      </c>
      <c r="B10" s="7">
        <v>1.0090071233207283</v>
      </c>
      <c r="C10" s="7">
        <v>0.99751592028411862</v>
      </c>
      <c r="D10" s="7">
        <v>1.0097334843364509</v>
      </c>
      <c r="E10" s="8">
        <v>1.0026426671459179</v>
      </c>
      <c r="F10" s="10">
        <v>1.0012354375815107</v>
      </c>
      <c r="G10" s="10">
        <v>1.0112723668903616</v>
      </c>
      <c r="H10" s="73">
        <v>1.0228800851352005</v>
      </c>
    </row>
    <row r="11" spans="1:9" x14ac:dyDescent="0.3">
      <c r="A11" s="74">
        <v>110.123</v>
      </c>
      <c r="B11" s="9">
        <v>0.93941535997337067</v>
      </c>
      <c r="C11" s="9">
        <v>0.93911106078519202</v>
      </c>
      <c r="D11" s="9">
        <v>0.95208798894096591</v>
      </c>
      <c r="E11" s="9">
        <v>0.98059635898215691</v>
      </c>
      <c r="F11" s="12">
        <v>0.95444962146741985</v>
      </c>
      <c r="G11" s="12">
        <v>0.99815430032467867</v>
      </c>
      <c r="H11" s="75">
        <v>0.94964446379335365</v>
      </c>
      <c r="I11" t="s">
        <v>42</v>
      </c>
    </row>
    <row r="12" spans="1:9" x14ac:dyDescent="0.3">
      <c r="A12" s="71">
        <v>124.76900000000001</v>
      </c>
      <c r="B12" s="7">
        <v>0.92404816899245856</v>
      </c>
      <c r="C12" s="7">
        <v>0.93674732140875894</v>
      </c>
      <c r="D12" s="7">
        <v>0.9592211599029481</v>
      </c>
      <c r="E12" s="7">
        <v>0.97901825742795212</v>
      </c>
      <c r="F12" s="10">
        <v>0.95334367884021698</v>
      </c>
      <c r="G12" s="10">
        <v>0.99256616807098186</v>
      </c>
      <c r="H12" s="72">
        <v>0.95980264112610647</v>
      </c>
    </row>
    <row r="13" spans="1:9" x14ac:dyDescent="0.3">
      <c r="A13" s="71">
        <v>139.78299999999999</v>
      </c>
      <c r="B13" s="7">
        <v>0.94144700168711482</v>
      </c>
      <c r="C13" s="7">
        <v>0.94778042145968588</v>
      </c>
      <c r="D13" s="7">
        <v>0.95273459150752493</v>
      </c>
      <c r="E13" s="7">
        <v>0.96680138004240268</v>
      </c>
      <c r="F13" s="10">
        <v>0.95101843746853887</v>
      </c>
      <c r="G13" s="10">
        <v>0.99415594655126116</v>
      </c>
      <c r="H13" s="72">
        <v>0.95873845111981815</v>
      </c>
    </row>
    <row r="14" spans="1:9" x14ac:dyDescent="0.3">
      <c r="A14" s="71">
        <v>154.78899999999999</v>
      </c>
      <c r="B14" s="7">
        <v>0.93803656036938865</v>
      </c>
      <c r="C14" s="7">
        <v>0.95134425944269907</v>
      </c>
      <c r="D14" s="7">
        <v>0.96053069771572752</v>
      </c>
      <c r="E14" s="7">
        <v>0.97564653760934972</v>
      </c>
      <c r="F14" s="10">
        <v>0.9375060040316352</v>
      </c>
      <c r="G14" s="10">
        <v>1.0065106765772156</v>
      </c>
      <c r="H14" s="72">
        <v>0.96531708024960095</v>
      </c>
    </row>
    <row r="15" spans="1:9" x14ac:dyDescent="0.3">
      <c r="A15" s="71">
        <v>169.797</v>
      </c>
      <c r="B15" s="7">
        <v>0.93426068215734115</v>
      </c>
      <c r="C15" s="7">
        <v>0.95684810157990374</v>
      </c>
      <c r="D15" s="7">
        <v>0.95492625577581336</v>
      </c>
      <c r="E15" s="7">
        <v>0.9739097838470796</v>
      </c>
      <c r="F15" s="10">
        <v>0.96122793302228926</v>
      </c>
      <c r="G15" s="10">
        <v>1.0010507344203536</v>
      </c>
      <c r="H15" s="72">
        <v>0.94887050742514389</v>
      </c>
    </row>
    <row r="16" spans="1:9" x14ac:dyDescent="0.3">
      <c r="A16" s="71">
        <v>184.8</v>
      </c>
      <c r="B16" s="7">
        <v>0.9317967051877829</v>
      </c>
      <c r="C16" s="7">
        <v>0.94816693732380619</v>
      </c>
      <c r="D16" s="7">
        <v>0.95135985801824374</v>
      </c>
      <c r="E16" s="7">
        <v>0.98966909894613819</v>
      </c>
      <c r="F16" s="10">
        <v>0.96308437960389148</v>
      </c>
      <c r="G16" s="10">
        <v>0.99495278053439629</v>
      </c>
      <c r="H16" s="72">
        <v>0.95438494654863837</v>
      </c>
    </row>
    <row r="17" spans="1:8" x14ac:dyDescent="0.3">
      <c r="A17" s="71">
        <v>199.81399999999999</v>
      </c>
      <c r="B17" s="7">
        <v>0.92357770455867061</v>
      </c>
      <c r="C17" s="7">
        <v>0.93578734846094669</v>
      </c>
      <c r="D17" s="7">
        <v>0.9588828362940085</v>
      </c>
      <c r="E17" s="7">
        <v>0.97534042816039146</v>
      </c>
      <c r="F17" s="10">
        <v>0.93671731443603601</v>
      </c>
      <c r="G17" s="10">
        <v>1.0067682322729166</v>
      </c>
      <c r="H17" s="72">
        <v>0.95825472838968706</v>
      </c>
    </row>
    <row r="18" spans="1:8" x14ac:dyDescent="0.3">
      <c r="A18" s="71">
        <v>214.83099999999999</v>
      </c>
      <c r="B18" s="7">
        <v>0.93922220342580143</v>
      </c>
      <c r="C18" s="7">
        <v>0.93919325135933218</v>
      </c>
      <c r="D18" s="7">
        <v>0.95296600032099787</v>
      </c>
      <c r="E18" s="7">
        <v>0.98306341424494348</v>
      </c>
      <c r="F18" s="10">
        <v>0.94848425579595586</v>
      </c>
      <c r="G18" s="10">
        <v>0.99124033707869907</v>
      </c>
      <c r="H18" s="72">
        <v>0.94877376287911774</v>
      </c>
    </row>
    <row r="19" spans="1:8" x14ac:dyDescent="0.3">
      <c r="A19" s="71">
        <v>229.83199999999999</v>
      </c>
      <c r="B19" s="7">
        <v>0.93931191103044431</v>
      </c>
      <c r="C19" s="7">
        <v>0.93311699923035207</v>
      </c>
      <c r="D19" s="7">
        <v>0.95295831330658309</v>
      </c>
      <c r="E19" s="7">
        <v>0.96520922258497022</v>
      </c>
      <c r="F19" s="10">
        <v>0.94698853143499617</v>
      </c>
      <c r="G19" s="10">
        <v>0.99337659379635501</v>
      </c>
      <c r="H19" s="72">
        <v>0.94364630193972809</v>
      </c>
    </row>
    <row r="20" spans="1:8" x14ac:dyDescent="0.3">
      <c r="A20" s="71">
        <v>244.84299999999999</v>
      </c>
      <c r="B20" s="7">
        <v>0.93900588975310018</v>
      </c>
      <c r="C20" s="7">
        <v>0.9404795385273701</v>
      </c>
      <c r="D20" s="7">
        <v>0.9453647777359615</v>
      </c>
      <c r="E20" s="7">
        <v>0.97206639122643024</v>
      </c>
      <c r="F20" s="10">
        <v>0.94435060009575711</v>
      </c>
      <c r="G20" s="10">
        <v>1.0068881203866547</v>
      </c>
      <c r="H20" s="72">
        <v>0.97228268756348857</v>
      </c>
    </row>
    <row r="21" spans="1:8" x14ac:dyDescent="0.3">
      <c r="A21" s="71">
        <v>259.851</v>
      </c>
      <c r="B21" s="7">
        <v>0.937540949975742</v>
      </c>
      <c r="C21" s="7">
        <v>0.92775830982623497</v>
      </c>
      <c r="D21" s="7">
        <v>0.94859243637029889</v>
      </c>
      <c r="E21" s="7">
        <v>0.9835523262222462</v>
      </c>
      <c r="F21" s="10">
        <v>0.94390774272234512</v>
      </c>
      <c r="G21" s="10">
        <v>0.99333053317498776</v>
      </c>
      <c r="H21" s="72">
        <v>0.92778019639142839</v>
      </c>
    </row>
    <row r="22" spans="1:8" x14ac:dyDescent="0.3">
      <c r="A22" s="71">
        <v>274.86599999999999</v>
      </c>
      <c r="B22" s="7">
        <v>0.93929725185259239</v>
      </c>
      <c r="C22" s="7">
        <v>0.92619111415107591</v>
      </c>
      <c r="D22" s="7">
        <v>0.94821775526074958</v>
      </c>
      <c r="E22" s="7">
        <v>0.97736712086348176</v>
      </c>
      <c r="F22" s="10">
        <v>0.95190535302168988</v>
      </c>
      <c r="G22" s="10">
        <v>0.99145675456778926</v>
      </c>
      <c r="H22" s="72">
        <v>0.96096357567842117</v>
      </c>
    </row>
    <row r="23" spans="1:8" x14ac:dyDescent="0.3">
      <c r="A23" s="71">
        <v>289.875</v>
      </c>
      <c r="B23" s="7">
        <v>0.93922875410915796</v>
      </c>
      <c r="C23" s="7">
        <v>0.93570192142088282</v>
      </c>
      <c r="D23" s="7">
        <v>0.97199650447057939</v>
      </c>
      <c r="E23" s="7">
        <v>0.9688350385028448</v>
      </c>
      <c r="F23" s="10">
        <v>0.94600963411719408</v>
      </c>
      <c r="G23" s="10">
        <v>0.99238361536968323</v>
      </c>
      <c r="H23" s="72">
        <v>0.96106032022444732</v>
      </c>
    </row>
    <row r="24" spans="1:8" x14ac:dyDescent="0.3">
      <c r="A24" s="71">
        <v>304.88600000000002</v>
      </c>
      <c r="B24" s="7">
        <v>0.92719724810876958</v>
      </c>
      <c r="C24" s="7">
        <v>0.93258644604704066</v>
      </c>
      <c r="D24" s="7">
        <v>0.9649468118139769</v>
      </c>
      <c r="E24" s="7">
        <v>0.96847032311242098</v>
      </c>
      <c r="F24" s="10">
        <v>0.93277626807069425</v>
      </c>
      <c r="G24" s="10">
        <v>1.0004168369483684</v>
      </c>
      <c r="H24" s="72">
        <v>0.96502684661152227</v>
      </c>
    </row>
    <row r="25" spans="1:8" x14ac:dyDescent="0.3">
      <c r="A25" s="71">
        <v>319.88799999999998</v>
      </c>
      <c r="B25" s="7">
        <v>0.93474847614608092</v>
      </c>
      <c r="C25" s="7">
        <v>0.93941567164569473</v>
      </c>
      <c r="D25" s="7">
        <v>0.95266233208804763</v>
      </c>
      <c r="E25" s="7">
        <v>0.98305557776792274</v>
      </c>
      <c r="F25" s="10">
        <v>0.9464054198825862</v>
      </c>
      <c r="G25" s="10">
        <v>0.98531229924720298</v>
      </c>
      <c r="H25" s="72">
        <v>0.95651332656121513</v>
      </c>
    </row>
    <row r="26" spans="1:8" x14ac:dyDescent="0.3">
      <c r="A26" s="71">
        <v>334.88900000000001</v>
      </c>
      <c r="B26" s="7">
        <v>0.93325720126510858</v>
      </c>
      <c r="C26" s="7">
        <v>0.92777706229055701</v>
      </c>
      <c r="D26" s="7">
        <v>0.94709815496707406</v>
      </c>
      <c r="E26" s="7">
        <v>0.96386904662189954</v>
      </c>
      <c r="F26" s="10">
        <v>0.94785359231299504</v>
      </c>
      <c r="G26" s="10">
        <v>0.98961823665704451</v>
      </c>
      <c r="H26" s="72">
        <v>0.95235331108208776</v>
      </c>
    </row>
    <row r="27" spans="1:8" x14ac:dyDescent="0.3">
      <c r="A27" s="71">
        <v>349.90699999999998</v>
      </c>
      <c r="B27" s="7">
        <v>0.9216296300043989</v>
      </c>
      <c r="C27" s="7">
        <v>0.93227764681887204</v>
      </c>
      <c r="D27" s="7">
        <v>0.94381223677696369</v>
      </c>
      <c r="E27" s="7">
        <v>0.97912825477648302</v>
      </c>
      <c r="F27" s="10">
        <v>0.94225207095862384</v>
      </c>
      <c r="G27" s="10">
        <v>0.97977132964802782</v>
      </c>
      <c r="H27" s="72">
        <v>0.95641658201518887</v>
      </c>
    </row>
    <row r="28" spans="1:8" x14ac:dyDescent="0.3">
      <c r="A28" s="71">
        <v>364.91</v>
      </c>
      <c r="B28" s="7">
        <v>0.9395070356273385</v>
      </c>
      <c r="C28" s="7">
        <v>0.92281831056512575</v>
      </c>
      <c r="D28" s="7">
        <v>0.95303697313014735</v>
      </c>
      <c r="E28" s="7">
        <v>0.95146478327920891</v>
      </c>
      <c r="F28" s="10">
        <v>0.95466240434857119</v>
      </c>
      <c r="G28" s="10">
        <v>0.99175089339972922</v>
      </c>
      <c r="H28" s="72">
        <v>0.96463986842741745</v>
      </c>
    </row>
    <row r="29" spans="1:8" x14ac:dyDescent="0.3">
      <c r="A29" s="71">
        <v>379.916</v>
      </c>
      <c r="B29" s="7">
        <v>0.94253354213743745</v>
      </c>
      <c r="C29" s="7">
        <v>0.93748173279445934</v>
      </c>
      <c r="D29" s="7">
        <v>0.9469547149813009</v>
      </c>
      <c r="E29" s="7">
        <v>0.97624781031714192</v>
      </c>
      <c r="F29" s="10">
        <v>0.94376484676942751</v>
      </c>
      <c r="G29" s="10">
        <v>0.9927254311382836</v>
      </c>
      <c r="H29" s="72">
        <v>0.96067334204034249</v>
      </c>
    </row>
    <row r="31" spans="1:8" ht="21" x14ac:dyDescent="0.4">
      <c r="B31" s="76" t="s">
        <v>44</v>
      </c>
      <c r="C31" s="76"/>
    </row>
    <row r="32" spans="1:8" x14ac:dyDescent="0.3">
      <c r="A32" s="77"/>
      <c r="B32" s="7" t="s">
        <v>15</v>
      </c>
      <c r="C32" s="10" t="s">
        <v>16</v>
      </c>
    </row>
    <row r="33" spans="1:3" x14ac:dyDescent="0.3">
      <c r="A33" s="34" t="s">
        <v>22</v>
      </c>
      <c r="B33" s="7">
        <v>0.98799999999999999</v>
      </c>
      <c r="C33" s="10"/>
    </row>
    <row r="34" spans="1:3" x14ac:dyDescent="0.3">
      <c r="A34" s="34" t="s">
        <v>23</v>
      </c>
      <c r="B34" s="7">
        <v>0.98899999999999999</v>
      </c>
      <c r="C34" s="10">
        <v>0.98499999999999999</v>
      </c>
    </row>
    <row r="35" spans="1:3" x14ac:dyDescent="0.3">
      <c r="A35" s="34" t="s">
        <v>24</v>
      </c>
      <c r="B35" s="7">
        <v>1.0029999999999999</v>
      </c>
      <c r="C35" s="10">
        <v>1.0229999999999999</v>
      </c>
    </row>
    <row r="36" spans="1:3" x14ac:dyDescent="0.3">
      <c r="A36" s="34" t="s">
        <v>41</v>
      </c>
      <c r="B36" s="7">
        <v>1.0189999999999999</v>
      </c>
      <c r="C36" s="10">
        <v>0.99199999999999999</v>
      </c>
    </row>
    <row r="37" spans="1:3" x14ac:dyDescent="0.3">
      <c r="A37" s="78" t="s">
        <v>32</v>
      </c>
      <c r="B37" s="79">
        <f>AVERAGE(B33:B36)</f>
        <v>0.99974999999999992</v>
      </c>
      <c r="C37" s="80">
        <f>AVERAGE(C34:C36)</f>
        <v>1</v>
      </c>
    </row>
    <row r="38" spans="1:3" x14ac:dyDescent="0.3">
      <c r="A38" s="78" t="s">
        <v>33</v>
      </c>
      <c r="B38" s="79">
        <f>STDEV(B33:B36)</f>
        <v>1.4545904349105698E-2</v>
      </c>
      <c r="C38" s="79">
        <f>STDEV(C34:C36)</f>
        <v>2.022374841615664E-2</v>
      </c>
    </row>
  </sheetData>
  <mergeCells count="1">
    <mergeCell ref="B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1"/>
  <sheetViews>
    <sheetView workbookViewId="0">
      <selection activeCell="C1" sqref="C1"/>
    </sheetView>
  </sheetViews>
  <sheetFormatPr baseColWidth="10" defaultRowHeight="14.4" x14ac:dyDescent="0.3"/>
  <sheetData>
    <row r="1" spans="1:17" x14ac:dyDescent="0.3">
      <c r="A1" s="38" t="s">
        <v>31</v>
      </c>
    </row>
    <row r="4" spans="1:17" ht="18" x14ac:dyDescent="0.35">
      <c r="B4" s="85" t="s">
        <v>9</v>
      </c>
      <c r="C4" s="85"/>
      <c r="D4" s="85"/>
      <c r="E4" s="85"/>
      <c r="F4" s="85"/>
      <c r="G4" s="86" t="s">
        <v>6</v>
      </c>
      <c r="H4" s="86"/>
      <c r="I4" s="86"/>
      <c r="J4" s="86"/>
      <c r="K4" s="86"/>
      <c r="L4" s="87" t="s">
        <v>13</v>
      </c>
      <c r="M4" s="88"/>
      <c r="N4" s="88"/>
      <c r="O4" s="88"/>
      <c r="P4" s="88"/>
    </row>
    <row r="5" spans="1:17" ht="18" x14ac:dyDescent="0.35">
      <c r="B5" s="89" t="s">
        <v>15</v>
      </c>
      <c r="C5" s="89"/>
      <c r="D5" s="89"/>
      <c r="E5" s="90" t="s">
        <v>16</v>
      </c>
      <c r="F5" s="90"/>
      <c r="G5" s="91" t="s">
        <v>15</v>
      </c>
      <c r="H5" s="91"/>
      <c r="I5" s="91"/>
      <c r="J5" s="92" t="s">
        <v>16</v>
      </c>
      <c r="K5" s="92"/>
      <c r="L5" s="93" t="s">
        <v>15</v>
      </c>
      <c r="M5" s="93"/>
      <c r="N5" s="93"/>
      <c r="O5" s="84" t="s">
        <v>16</v>
      </c>
      <c r="P5" s="84"/>
    </row>
    <row r="6" spans="1:17" x14ac:dyDescent="0.3">
      <c r="A6" s="5" t="s">
        <v>8</v>
      </c>
      <c r="B6" s="6" t="s">
        <v>10</v>
      </c>
      <c r="C6" s="6" t="s">
        <v>11</v>
      </c>
      <c r="D6" s="6" t="s">
        <v>17</v>
      </c>
      <c r="E6" s="13" t="s">
        <v>12</v>
      </c>
      <c r="F6" s="13" t="s">
        <v>18</v>
      </c>
      <c r="G6" s="14" t="s">
        <v>10</v>
      </c>
      <c r="H6" s="14" t="s">
        <v>11</v>
      </c>
      <c r="I6" s="14" t="s">
        <v>17</v>
      </c>
      <c r="J6" s="19" t="s">
        <v>12</v>
      </c>
      <c r="K6" s="19" t="s">
        <v>18</v>
      </c>
      <c r="L6" s="23" t="s">
        <v>10</v>
      </c>
      <c r="M6" s="23" t="s">
        <v>11</v>
      </c>
      <c r="N6" s="23" t="s">
        <v>17</v>
      </c>
      <c r="O6" s="27" t="s">
        <v>12</v>
      </c>
      <c r="P6" s="27" t="s">
        <v>18</v>
      </c>
    </row>
    <row r="7" spans="1:17" x14ac:dyDescent="0.3">
      <c r="A7" s="2">
        <v>0</v>
      </c>
      <c r="B7" s="6"/>
      <c r="C7" s="7">
        <v>0.99048887561102583</v>
      </c>
      <c r="D7" s="7">
        <v>1.0054091839740522</v>
      </c>
      <c r="E7" s="10">
        <v>0.99272147715014047</v>
      </c>
      <c r="F7" s="10">
        <v>1.0155479284998741</v>
      </c>
      <c r="G7" s="15"/>
      <c r="H7" s="16">
        <v>1.003356386338345</v>
      </c>
      <c r="I7" s="16">
        <v>0.98439446400603825</v>
      </c>
      <c r="J7" s="20">
        <v>0.9967493565100829</v>
      </c>
      <c r="K7" s="20">
        <v>1.0176275295899879</v>
      </c>
      <c r="L7" s="24"/>
      <c r="M7" s="25">
        <v>1.0009692466676405</v>
      </c>
      <c r="N7" s="25">
        <v>0.99466838633670551</v>
      </c>
      <c r="O7" s="28">
        <v>0.99970490431372938</v>
      </c>
      <c r="P7" s="28">
        <v>1.0065996352982911</v>
      </c>
    </row>
    <row r="8" spans="1:17" x14ac:dyDescent="0.3">
      <c r="A8" s="2">
        <v>14.65</v>
      </c>
      <c r="B8" s="7">
        <v>0.96955944765223867</v>
      </c>
      <c r="C8" s="7">
        <v>0.99819055886387431</v>
      </c>
      <c r="D8" s="7">
        <v>1.0006078055900387</v>
      </c>
      <c r="E8" s="10">
        <v>0.99963740174371463</v>
      </c>
      <c r="F8" s="10">
        <v>1.0077623889226484</v>
      </c>
      <c r="G8" s="16">
        <v>0.9901862011507585</v>
      </c>
      <c r="H8" s="16">
        <v>0.98993952762481463</v>
      </c>
      <c r="I8" s="16">
        <v>1.0102409641114327</v>
      </c>
      <c r="J8" s="20">
        <v>1.0064430620811262</v>
      </c>
      <c r="K8" s="20">
        <v>1.0110270764987459</v>
      </c>
      <c r="L8" s="25">
        <v>0.99718000506673032</v>
      </c>
      <c r="M8" s="25">
        <v>0.99683242402391692</v>
      </c>
      <c r="N8" s="25">
        <v>0.9975490605917714</v>
      </c>
      <c r="O8" s="28">
        <v>1.0025886749957638</v>
      </c>
      <c r="P8" s="28">
        <v>1.0029876972266265</v>
      </c>
    </row>
    <row r="9" spans="1:17" x14ac:dyDescent="0.3">
      <c r="A9" s="2">
        <v>29.646000000000001</v>
      </c>
      <c r="B9" s="7">
        <v>0.9984379947503047</v>
      </c>
      <c r="C9" s="7">
        <v>1.0017027657359232</v>
      </c>
      <c r="D9" s="7">
        <v>0.9980332079311085</v>
      </c>
      <c r="E9" s="10">
        <v>1.0052105366822472</v>
      </c>
      <c r="F9" s="10">
        <v>0.99768493773687894</v>
      </c>
      <c r="G9" s="16">
        <v>1.0069794744601346</v>
      </c>
      <c r="H9" s="16">
        <v>1.0036778238956778</v>
      </c>
      <c r="I9" s="16">
        <v>1.0113095082944432</v>
      </c>
      <c r="J9" s="20">
        <v>1.0038944887203587</v>
      </c>
      <c r="K9" s="20">
        <v>1.0020683579861649</v>
      </c>
      <c r="L9" s="25">
        <v>0.99002413273827683</v>
      </c>
      <c r="M9" s="25">
        <v>1.0027344640307407</v>
      </c>
      <c r="N9" s="25">
        <v>1.000372578922077</v>
      </c>
      <c r="O9" s="28">
        <v>0.99745199393032946</v>
      </c>
      <c r="P9" s="28">
        <v>0.99843246009331854</v>
      </c>
    </row>
    <row r="10" spans="1:17" x14ac:dyDescent="0.3">
      <c r="A10" s="2">
        <v>44.658999999999999</v>
      </c>
      <c r="B10" s="7">
        <v>1.0114955796890013</v>
      </c>
      <c r="C10" s="7">
        <v>1.0091360627425949</v>
      </c>
      <c r="D10" s="7">
        <v>0.99900455049548587</v>
      </c>
      <c r="E10" s="10">
        <v>0.99243086966676364</v>
      </c>
      <c r="F10" s="10">
        <v>0.98927452855512921</v>
      </c>
      <c r="G10" s="16">
        <v>1.004609613747989</v>
      </c>
      <c r="H10" s="16">
        <v>1.0028126489139555</v>
      </c>
      <c r="I10" s="16">
        <v>0.99704088319556483</v>
      </c>
      <c r="J10" s="20">
        <v>0.99078855061443727</v>
      </c>
      <c r="K10" s="20">
        <v>0.99019831153343341</v>
      </c>
      <c r="L10" s="25">
        <v>1.0048877111076149</v>
      </c>
      <c r="M10" s="25">
        <v>0.98970836493997161</v>
      </c>
      <c r="N10" s="25">
        <v>1.0064420208276617</v>
      </c>
      <c r="O10" s="28">
        <v>0.99665899837305205</v>
      </c>
      <c r="P10" s="29">
        <v>0.99050646727357128</v>
      </c>
    </row>
    <row r="11" spans="1:17" x14ac:dyDescent="0.3">
      <c r="A11" s="2">
        <v>59.673000000000002</v>
      </c>
      <c r="B11" s="7">
        <v>1.0205069779084552</v>
      </c>
      <c r="C11" s="7">
        <v>1.0004817370465817</v>
      </c>
      <c r="D11" s="8">
        <v>0.99448993186645462</v>
      </c>
      <c r="E11" s="10">
        <v>1.0099997147571342</v>
      </c>
      <c r="F11" s="11">
        <v>0.98722694473804584</v>
      </c>
      <c r="G11" s="16">
        <v>0.99822471064111795</v>
      </c>
      <c r="H11" s="16">
        <v>1.000213613227207</v>
      </c>
      <c r="I11" s="17">
        <v>1.0027521665393619</v>
      </c>
      <c r="J11" s="20">
        <v>1.0021245420739948</v>
      </c>
      <c r="K11" s="21">
        <v>0.9832566288026614</v>
      </c>
      <c r="L11" s="25">
        <v>1.007908151087378</v>
      </c>
      <c r="M11" s="25">
        <v>1.0097555003377305</v>
      </c>
      <c r="N11" s="25">
        <v>1.0068587972506697</v>
      </c>
      <c r="O11" s="28">
        <v>1.0035954283871253</v>
      </c>
      <c r="P11" s="28">
        <v>0.98376276253954742</v>
      </c>
    </row>
    <row r="12" spans="1:17" x14ac:dyDescent="0.3">
      <c r="A12" s="3">
        <v>110.123</v>
      </c>
      <c r="B12" s="9">
        <v>0.91377910310968857</v>
      </c>
      <c r="C12" s="9">
        <v>0.94558524656589471</v>
      </c>
      <c r="D12" s="9">
        <v>0.92792459092193813</v>
      </c>
      <c r="E12" s="12">
        <v>0.97132453231209925</v>
      </c>
      <c r="F12" s="12">
        <v>0.94575438186304028</v>
      </c>
      <c r="G12" s="18">
        <v>1.7930899974889858</v>
      </c>
      <c r="H12" s="18">
        <v>1.4832598189601649</v>
      </c>
      <c r="I12" s="18">
        <v>1.3804658229619742</v>
      </c>
      <c r="J12" s="22">
        <v>1.4317216978291636</v>
      </c>
      <c r="K12" s="22">
        <v>1.2213821708284347</v>
      </c>
      <c r="L12" s="32">
        <v>1.4814915251596994</v>
      </c>
      <c r="M12" s="32">
        <v>0.98513663268023954</v>
      </c>
      <c r="N12" s="32">
        <v>1.3154244228320651</v>
      </c>
      <c r="O12" s="30">
        <v>0.88898042489553797</v>
      </c>
      <c r="P12" s="30">
        <v>0.95976009926452766</v>
      </c>
      <c r="Q12" s="33" t="s">
        <v>14</v>
      </c>
    </row>
    <row r="13" spans="1:17" x14ac:dyDescent="0.3">
      <c r="A13" s="2">
        <v>124.76900000000001</v>
      </c>
      <c r="B13" s="8">
        <v>0.94772024702098112</v>
      </c>
      <c r="C13" s="7">
        <v>0.95144446750213441</v>
      </c>
      <c r="D13" s="7">
        <v>0.92830028765796824</v>
      </c>
      <c r="E13" s="10">
        <v>0.97559937357623505</v>
      </c>
      <c r="F13" s="10">
        <v>0.95306827104607483</v>
      </c>
      <c r="G13" s="17">
        <v>1.7474568014030742</v>
      </c>
      <c r="H13" s="16">
        <v>1.568293313260867</v>
      </c>
      <c r="I13" s="16">
        <v>1.397186105362886</v>
      </c>
      <c r="J13" s="20">
        <v>1.4878955413070432</v>
      </c>
      <c r="K13" s="20">
        <v>1.2450308808296935</v>
      </c>
      <c r="L13" s="25">
        <v>1.595516242578281</v>
      </c>
      <c r="M13" s="25">
        <v>1.032784712576726</v>
      </c>
      <c r="N13" s="25">
        <v>1.4109274158768406</v>
      </c>
      <c r="O13" s="28">
        <v>0.86984794856562897</v>
      </c>
      <c r="P13" s="28">
        <v>0.98232775816276474</v>
      </c>
    </row>
    <row r="14" spans="1:17" x14ac:dyDescent="0.3">
      <c r="A14" s="2">
        <v>139.78299999999999</v>
      </c>
      <c r="B14" s="7">
        <v>0.93940123079153071</v>
      </c>
      <c r="C14" s="7">
        <v>0.9602911054341694</v>
      </c>
      <c r="D14" s="7">
        <v>0.9450429490632174</v>
      </c>
      <c r="E14" s="10">
        <v>0.96772660333031413</v>
      </c>
      <c r="F14" s="10">
        <v>0.96055968123742319</v>
      </c>
      <c r="G14" s="16">
        <v>1.7003594188761078</v>
      </c>
      <c r="H14" s="16">
        <v>1.6015022149467901</v>
      </c>
      <c r="I14" s="16">
        <v>1.4022350175317715</v>
      </c>
      <c r="J14" s="20">
        <v>1.498662315720535</v>
      </c>
      <c r="K14" s="20">
        <v>1.2809830598933281</v>
      </c>
      <c r="L14" s="25">
        <v>1.6209975941714108</v>
      </c>
      <c r="M14" s="25">
        <v>1.0548817370193098</v>
      </c>
      <c r="N14" s="25">
        <v>1.4215149893604386</v>
      </c>
      <c r="O14" s="28">
        <v>0.8852077580242349</v>
      </c>
      <c r="P14" s="28">
        <v>1.0002215452919527</v>
      </c>
    </row>
    <row r="15" spans="1:17" x14ac:dyDescent="0.3">
      <c r="A15" s="2">
        <v>154.78899999999999</v>
      </c>
      <c r="B15" s="7">
        <v>0.94624586514708797</v>
      </c>
      <c r="C15" s="7">
        <v>0.95807330813575931</v>
      </c>
      <c r="D15" s="7">
        <v>0.9332575543176882</v>
      </c>
      <c r="E15" s="10">
        <v>0.95721864999904738</v>
      </c>
      <c r="F15" s="10">
        <v>0.95670122851387118</v>
      </c>
      <c r="G15" s="16">
        <v>1.6264724327888502</v>
      </c>
      <c r="H15" s="16">
        <v>1.5463411207760116</v>
      </c>
      <c r="I15" s="16">
        <v>1.3657737919850228</v>
      </c>
      <c r="J15" s="20">
        <v>1.4348690598038241</v>
      </c>
      <c r="K15" s="20">
        <v>1.2643242495745437</v>
      </c>
      <c r="L15" s="25">
        <v>1.6369751569389286</v>
      </c>
      <c r="M15" s="25">
        <v>1.0476131798786987</v>
      </c>
      <c r="N15" s="25">
        <v>1.4131260982218685</v>
      </c>
      <c r="O15" s="28">
        <v>0.90149515250359191</v>
      </c>
      <c r="P15" s="28">
        <v>1.0191665355019948</v>
      </c>
    </row>
    <row r="16" spans="1:17" x14ac:dyDescent="0.3">
      <c r="A16" s="2">
        <v>169.797</v>
      </c>
      <c r="B16" s="7">
        <v>0.93875710510495902</v>
      </c>
      <c r="C16" s="7">
        <v>0.94708525895710038</v>
      </c>
      <c r="D16" s="7">
        <v>0.94339727935935147</v>
      </c>
      <c r="E16" s="10">
        <v>0.95809159436970703</v>
      </c>
      <c r="F16" s="10">
        <v>0.95639353778548897</v>
      </c>
      <c r="G16" s="16">
        <v>1.5506648167440904</v>
      </c>
      <c r="H16" s="16">
        <v>1.4476147017388294</v>
      </c>
      <c r="I16" s="16">
        <v>1.333485768326764</v>
      </c>
      <c r="J16" s="20">
        <v>1.329508718072101</v>
      </c>
      <c r="K16" s="20">
        <v>1.2567305983682753</v>
      </c>
      <c r="L16" s="25">
        <v>1.623158474005677</v>
      </c>
      <c r="M16" s="25">
        <v>1.0550596417711056</v>
      </c>
      <c r="N16" s="25">
        <v>1.3812762077845735</v>
      </c>
      <c r="O16" s="28">
        <v>0.90041650135340234</v>
      </c>
      <c r="P16" s="28">
        <v>1.0098987776818169</v>
      </c>
    </row>
    <row r="17" spans="1:16" x14ac:dyDescent="0.3">
      <c r="A17" s="2">
        <v>184.8</v>
      </c>
      <c r="B17" s="7">
        <v>0.93542512638879083</v>
      </c>
      <c r="C17" s="7">
        <v>0.95634234144711971</v>
      </c>
      <c r="D17" s="7">
        <v>0.9313975451027996</v>
      </c>
      <c r="E17" s="10">
        <v>0.94920487689239419</v>
      </c>
      <c r="F17" s="10">
        <v>0.96664045942995802</v>
      </c>
      <c r="G17" s="16">
        <v>1.4724094739510234</v>
      </c>
      <c r="H17" s="16">
        <v>1.3792235934923611</v>
      </c>
      <c r="I17" s="16">
        <v>1.2824316804888498</v>
      </c>
      <c r="J17" s="20">
        <v>1.2711361216223822</v>
      </c>
      <c r="K17" s="20">
        <v>1.2341399336103593</v>
      </c>
      <c r="L17" s="25">
        <v>1.627022584682976</v>
      </c>
      <c r="M17" s="25">
        <v>1.0455489443937283</v>
      </c>
      <c r="N17" s="25">
        <v>1.3392231176651375</v>
      </c>
      <c r="O17" s="28">
        <v>0.88674746173273156</v>
      </c>
      <c r="P17" s="28">
        <v>1.023389595901258</v>
      </c>
    </row>
    <row r="18" spans="1:16" x14ac:dyDescent="0.3">
      <c r="A18" s="2">
        <v>199.81399999999999</v>
      </c>
      <c r="B18" s="7">
        <v>0.91698562613678025</v>
      </c>
      <c r="C18" s="7">
        <v>0.94820839464164952</v>
      </c>
      <c r="D18" s="7">
        <v>0.94044826046386931</v>
      </c>
      <c r="E18" s="10">
        <v>0.96095609467048138</v>
      </c>
      <c r="F18" s="10">
        <v>0.955467446644237</v>
      </c>
      <c r="G18" s="16">
        <v>1.395582704587603</v>
      </c>
      <c r="H18" s="16">
        <v>1.3275557632787398</v>
      </c>
      <c r="I18" s="16">
        <v>1.219613152171696</v>
      </c>
      <c r="J18" s="20">
        <v>1.1922118784098275</v>
      </c>
      <c r="K18" s="20">
        <v>1.2029002408552398</v>
      </c>
      <c r="L18" s="25">
        <v>1.6339499740968086</v>
      </c>
      <c r="M18" s="25">
        <v>1.0539026453552292</v>
      </c>
      <c r="N18" s="25">
        <v>1.3072604267499142</v>
      </c>
      <c r="O18" s="28">
        <v>0.88788595454470176</v>
      </c>
      <c r="P18" s="28">
        <v>1.028807920030308</v>
      </c>
    </row>
    <row r="19" spans="1:16" x14ac:dyDescent="0.3">
      <c r="A19" s="2">
        <v>214.83099999999999</v>
      </c>
      <c r="B19" s="7">
        <v>0.93543445197292829</v>
      </c>
      <c r="C19" s="7">
        <v>0.95689904002651383</v>
      </c>
      <c r="D19" s="7">
        <v>0.92769733158235557</v>
      </c>
      <c r="E19" s="10">
        <v>0.96724730273356307</v>
      </c>
      <c r="F19" s="10">
        <v>0.96111990045601892</v>
      </c>
      <c r="G19" s="16">
        <v>1.3330822194387497</v>
      </c>
      <c r="H19" s="16">
        <v>1.2871757606969787</v>
      </c>
      <c r="I19" s="16">
        <v>1.1844288801651861</v>
      </c>
      <c r="J19" s="20">
        <v>1.1603329185078282</v>
      </c>
      <c r="K19" s="20">
        <v>1.1782483736933602</v>
      </c>
      <c r="L19" s="25">
        <v>1.6363216081783833</v>
      </c>
      <c r="M19" s="25">
        <v>1.0503723733239727</v>
      </c>
      <c r="N19" s="25">
        <v>1.305012677577966</v>
      </c>
      <c r="O19" s="28">
        <v>0.89974494287377782</v>
      </c>
      <c r="P19" s="28">
        <v>1.0284779059036069</v>
      </c>
    </row>
    <row r="20" spans="1:16" x14ac:dyDescent="0.3">
      <c r="A20" s="2">
        <v>229.83199999999999</v>
      </c>
      <c r="B20" s="7">
        <v>0.92881028626308271</v>
      </c>
      <c r="C20" s="7">
        <v>0.96899693430817635</v>
      </c>
      <c r="D20" s="7">
        <v>0.93464281477758582</v>
      </c>
      <c r="E20" s="10">
        <v>0.94683760230475378</v>
      </c>
      <c r="F20" s="10">
        <v>0.96396906024699092</v>
      </c>
      <c r="G20" s="16">
        <v>1.2725570142065028</v>
      </c>
      <c r="H20" s="16">
        <v>1.2383408344560145</v>
      </c>
      <c r="I20" s="16">
        <v>1.1394926949063802</v>
      </c>
      <c r="J20" s="20">
        <v>1.1227412502110241</v>
      </c>
      <c r="K20" s="20">
        <v>1.1559652551587081</v>
      </c>
      <c r="L20" s="25">
        <v>1.6546623256371937</v>
      </c>
      <c r="M20" s="25">
        <v>1.0453886985511343</v>
      </c>
      <c r="N20" s="25">
        <v>1.2732332443208341</v>
      </c>
      <c r="O20" s="28">
        <v>0.89938578204243136</v>
      </c>
      <c r="P20" s="28">
        <v>1.0185879654585444</v>
      </c>
    </row>
    <row r="21" spans="1:16" x14ac:dyDescent="0.3">
      <c r="A21" s="2">
        <v>244.84299999999999</v>
      </c>
      <c r="B21" s="7">
        <v>0.92393380824764992</v>
      </c>
      <c r="C21" s="7">
        <v>0.95382959630999742</v>
      </c>
      <c r="D21" s="7">
        <v>0.94279712807438609</v>
      </c>
      <c r="E21" s="10">
        <v>0.9521170234598445</v>
      </c>
      <c r="F21" s="10">
        <v>0.94579262836303202</v>
      </c>
      <c r="G21" s="16">
        <v>1.2096795293690081</v>
      </c>
      <c r="H21" s="16">
        <v>1.2120629735767574</v>
      </c>
      <c r="I21" s="16">
        <v>1.1158432476048223</v>
      </c>
      <c r="J21" s="20">
        <v>1.0958082853133284</v>
      </c>
      <c r="K21" s="20">
        <v>1.1333744950989206</v>
      </c>
      <c r="L21" s="25">
        <v>1.654824253028786</v>
      </c>
      <c r="M21" s="25">
        <v>1.0529587793157504</v>
      </c>
      <c r="N21" s="25">
        <v>1.2777896989481772</v>
      </c>
      <c r="O21" s="28">
        <v>0.90410199940961777</v>
      </c>
      <c r="P21" s="28">
        <v>1.0222016232828068</v>
      </c>
    </row>
    <row r="22" spans="1:16" x14ac:dyDescent="0.3">
      <c r="A22" s="2">
        <v>259.851</v>
      </c>
      <c r="B22" s="7">
        <v>0.92489108999201231</v>
      </c>
      <c r="C22" s="7">
        <v>0.94276631248055476</v>
      </c>
      <c r="D22" s="7">
        <v>0.94089147429304454</v>
      </c>
      <c r="E22" s="10">
        <v>0.96500900613436436</v>
      </c>
      <c r="F22" s="10">
        <v>0.9609020244704336</v>
      </c>
      <c r="G22" s="16">
        <v>1.1731137731858632</v>
      </c>
      <c r="H22" s="16">
        <v>1.1980026202059295</v>
      </c>
      <c r="I22" s="16">
        <v>1.1042917000038532</v>
      </c>
      <c r="J22" s="20">
        <v>1.084024184927542</v>
      </c>
      <c r="K22" s="20">
        <v>1.1322324051954951</v>
      </c>
      <c r="L22" s="25">
        <v>1.6512033300211773</v>
      </c>
      <c r="M22" s="25">
        <v>1.0499225651896427</v>
      </c>
      <c r="N22" s="25">
        <v>1.2585797641620613</v>
      </c>
      <c r="O22" s="28">
        <v>0.90692724336050723</v>
      </c>
      <c r="P22" s="28">
        <v>1.0202424437269255</v>
      </c>
    </row>
    <row r="23" spans="1:16" x14ac:dyDescent="0.3">
      <c r="A23" s="2">
        <v>274.86599999999999</v>
      </c>
      <c r="B23" s="7">
        <v>0.91862281284812375</v>
      </c>
      <c r="C23" s="7">
        <v>0.95098369073771438</v>
      </c>
      <c r="D23" s="7">
        <v>0.92840460977913186</v>
      </c>
      <c r="E23" s="10">
        <v>0.96663406988094236</v>
      </c>
      <c r="F23" s="10">
        <v>0.96199269823669109</v>
      </c>
      <c r="G23" s="16">
        <v>1.1429965860209488</v>
      </c>
      <c r="H23" s="16">
        <v>1.1715215964431347</v>
      </c>
      <c r="I23" s="16">
        <v>1.0967296786710758</v>
      </c>
      <c r="J23" s="20">
        <v>1.0673256070652444</v>
      </c>
      <c r="K23" s="20">
        <v>1.109914602574924</v>
      </c>
      <c r="L23" s="25">
        <v>1.6579952365486954</v>
      </c>
      <c r="M23" s="25">
        <v>1.0455404300250017</v>
      </c>
      <c r="N23" s="25">
        <v>1.2501172727831111</v>
      </c>
      <c r="O23" s="28">
        <v>0.8988287195312018</v>
      </c>
      <c r="P23" s="28">
        <v>1.0309396345651485</v>
      </c>
    </row>
    <row r="24" spans="1:16" x14ac:dyDescent="0.3">
      <c r="A24" s="2">
        <v>289.875</v>
      </c>
      <c r="B24" s="7">
        <v>0.93178632960146968</v>
      </c>
      <c r="C24" s="7">
        <v>0.94921964437437656</v>
      </c>
      <c r="D24" s="7">
        <v>0.92150315617178458</v>
      </c>
      <c r="E24" s="10">
        <v>0.96242574597652975</v>
      </c>
      <c r="F24" s="10">
        <v>0.95210690444099844</v>
      </c>
      <c r="G24" s="16">
        <v>1.1246231678360776</v>
      </c>
      <c r="H24" s="16">
        <v>1.1499744870170341</v>
      </c>
      <c r="I24" s="16">
        <v>1.0753174871203246</v>
      </c>
      <c r="J24" s="20">
        <v>1.056390489555725</v>
      </c>
      <c r="K24" s="20">
        <v>1.1251648937292789</v>
      </c>
      <c r="L24" s="25">
        <v>1.6687733065750372</v>
      </c>
      <c r="M24" s="25">
        <v>1.0245601653694232</v>
      </c>
      <c r="N24" s="25">
        <v>1.2562177286264662</v>
      </c>
      <c r="O24" s="28">
        <v>0.89384029150589484</v>
      </c>
      <c r="P24" s="28">
        <v>1.0096014806796421</v>
      </c>
    </row>
    <row r="25" spans="1:16" x14ac:dyDescent="0.3">
      <c r="A25" s="2">
        <v>304.88600000000002</v>
      </c>
      <c r="B25" s="7">
        <v>0.9308766069987271</v>
      </c>
      <c r="C25" s="7">
        <v>0.9451019093002424</v>
      </c>
      <c r="D25" s="7">
        <v>0.93265102880584361</v>
      </c>
      <c r="E25" s="10">
        <v>0.96776772018654622</v>
      </c>
      <c r="F25" s="10">
        <v>0.95319546972997604</v>
      </c>
      <c r="G25" s="16">
        <v>1.0990300694492956</v>
      </c>
      <c r="H25" s="16">
        <v>1.1392841665885125</v>
      </c>
      <c r="I25" s="16">
        <v>1.0616326759580144</v>
      </c>
      <c r="J25" s="20">
        <v>1.0565641933376422</v>
      </c>
      <c r="K25" s="20">
        <v>1.1226601190663335</v>
      </c>
      <c r="L25" s="25">
        <v>1.6355315677426181</v>
      </c>
      <c r="M25" s="25">
        <v>1.040750839473805</v>
      </c>
      <c r="N25" s="26">
        <v>1.2355853394985761</v>
      </c>
      <c r="O25" s="28">
        <v>0.89855691074298272</v>
      </c>
      <c r="P25" s="31">
        <v>1.0155559567483703</v>
      </c>
    </row>
    <row r="26" spans="1:16" x14ac:dyDescent="0.3">
      <c r="A26" s="2">
        <v>319.88799999999998</v>
      </c>
      <c r="B26" s="7">
        <v>0.92662946380524369</v>
      </c>
      <c r="C26" s="7">
        <v>0.94404194736815583</v>
      </c>
      <c r="D26" s="7">
        <v>0.9383687547954529</v>
      </c>
      <c r="E26" s="10">
        <v>0.95057103868542425</v>
      </c>
      <c r="F26" s="10">
        <v>0.94548728571162055</v>
      </c>
      <c r="G26" s="16">
        <v>1.0895920444724259</v>
      </c>
      <c r="H26" s="16">
        <v>1.11937247218092</v>
      </c>
      <c r="I26" s="16">
        <v>1.0674912567798205</v>
      </c>
      <c r="J26" s="20">
        <v>1.0479761638331047</v>
      </c>
      <c r="K26" s="20">
        <v>1.1183999727889975</v>
      </c>
      <c r="L26" s="25">
        <v>1.6266298033546636</v>
      </c>
      <c r="M26" s="25">
        <v>1.0374147579582202</v>
      </c>
      <c r="N26" s="25">
        <v>1.2267331139869215</v>
      </c>
      <c r="O26" s="28">
        <v>0.88814775353893571</v>
      </c>
      <c r="P26" s="28">
        <v>1.0241824289121266</v>
      </c>
    </row>
    <row r="27" spans="1:16" x14ac:dyDescent="0.3">
      <c r="A27" s="2">
        <v>334.88900000000001</v>
      </c>
      <c r="B27" s="7">
        <v>0.91542088239536445</v>
      </c>
      <c r="C27" s="7">
        <v>0.95188684033381432</v>
      </c>
      <c r="D27" s="7">
        <v>0.92063568308978161</v>
      </c>
      <c r="E27" s="10">
        <v>0.96268428713379828</v>
      </c>
      <c r="F27" s="10">
        <v>0.95319815324651413</v>
      </c>
      <c r="G27" s="16">
        <v>1.0701916210164453</v>
      </c>
      <c r="H27" s="16">
        <v>1.0992253262118035</v>
      </c>
      <c r="I27" s="16">
        <v>1.0634050691977999</v>
      </c>
      <c r="J27" s="20">
        <v>1.0384210934491167</v>
      </c>
      <c r="K27" s="20">
        <v>1.1068796854933143</v>
      </c>
      <c r="L27" s="25">
        <v>1.6217465761623751</v>
      </c>
      <c r="M27" s="26">
        <v>1.0273563892685424</v>
      </c>
      <c r="N27" s="25">
        <v>1.2290455712000341</v>
      </c>
      <c r="O27" s="31">
        <v>0.87901975296191814</v>
      </c>
      <c r="P27" s="28">
        <v>1.014630875008772</v>
      </c>
    </row>
    <row r="28" spans="1:16" x14ac:dyDescent="0.3">
      <c r="A28" s="2">
        <v>349.90699999999998</v>
      </c>
      <c r="B28" s="7">
        <v>0.9058674182973796</v>
      </c>
      <c r="C28" s="7">
        <v>0.95207876224598365</v>
      </c>
      <c r="D28" s="7">
        <v>0.92439176937428891</v>
      </c>
      <c r="E28" s="10">
        <v>0.96350089550393758</v>
      </c>
      <c r="F28" s="10">
        <v>0.95827246578282144</v>
      </c>
      <c r="G28" s="16">
        <v>1.0762587673149793</v>
      </c>
      <c r="H28" s="16">
        <v>1.0843131560679309</v>
      </c>
      <c r="I28" s="16">
        <v>1.0532801949913759</v>
      </c>
      <c r="J28" s="20">
        <v>1.0238168312423401</v>
      </c>
      <c r="K28" s="20">
        <v>1.1003759522110927</v>
      </c>
      <c r="L28" s="25">
        <v>1.6022666455830059</v>
      </c>
      <c r="M28" s="25">
        <v>1.029924987756403</v>
      </c>
      <c r="N28" s="25">
        <v>1.2106753295774622</v>
      </c>
      <c r="O28" s="28">
        <v>0.88429902393530369</v>
      </c>
      <c r="P28" s="28">
        <v>1.0188515772065121</v>
      </c>
    </row>
    <row r="29" spans="1:16" x14ac:dyDescent="0.3">
      <c r="A29" s="2">
        <v>364.91</v>
      </c>
      <c r="B29" s="7">
        <v>0.92806648482780707</v>
      </c>
      <c r="C29" s="7">
        <v>0.95950230115633905</v>
      </c>
      <c r="D29" s="7">
        <v>0.92537883655787367</v>
      </c>
      <c r="E29" s="10">
        <v>0.94481475008133042</v>
      </c>
      <c r="F29" s="10">
        <v>0.9534598823648579</v>
      </c>
      <c r="G29" s="16">
        <v>1.0732736973816206</v>
      </c>
      <c r="H29" s="16">
        <v>1.086436817780124</v>
      </c>
      <c r="I29" s="16">
        <v>1.0548611142590985</v>
      </c>
      <c r="J29" s="20">
        <v>1.0287026905061443</v>
      </c>
      <c r="K29" s="20">
        <v>1.1023093721912423</v>
      </c>
      <c r="L29" s="25">
        <v>1.5847929302355364</v>
      </c>
      <c r="M29" s="25">
        <v>1.0294303636728497</v>
      </c>
      <c r="N29" s="25">
        <v>1.2058030095485128</v>
      </c>
      <c r="O29" s="28">
        <v>0.90550364310001175</v>
      </c>
      <c r="P29" s="28">
        <v>1.0290096502084092</v>
      </c>
    </row>
    <row r="30" spans="1:16" x14ac:dyDescent="0.3">
      <c r="A30" s="4"/>
      <c r="B30" s="4"/>
      <c r="C30" s="4"/>
      <c r="D30" s="4"/>
      <c r="E30" s="4"/>
    </row>
    <row r="31" spans="1:16" x14ac:dyDescent="0.3">
      <c r="A31" s="4"/>
      <c r="B31" s="4"/>
      <c r="C31" s="4"/>
      <c r="D31" s="4"/>
      <c r="E31" s="4"/>
    </row>
  </sheetData>
  <mergeCells count="9">
    <mergeCell ref="O5:P5"/>
    <mergeCell ref="B4:F4"/>
    <mergeCell ref="G4:K4"/>
    <mergeCell ref="L4:P4"/>
    <mergeCell ref="B5:D5"/>
    <mergeCell ref="E5:F5"/>
    <mergeCell ref="G5:I5"/>
    <mergeCell ref="J5:K5"/>
    <mergeCell ref="L5:N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4</vt:lpstr>
      <vt:lpstr>S6C-D</vt:lpstr>
      <vt:lpstr>S6E</vt:lpstr>
      <vt:lpstr>S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mauld</cp:lastModifiedBy>
  <dcterms:created xsi:type="dcterms:W3CDTF">2024-11-19T11:01:56Z</dcterms:created>
  <dcterms:modified xsi:type="dcterms:W3CDTF">2024-11-22T14:40:10Z</dcterms:modified>
</cp:coreProperties>
</file>